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27555" windowHeight="1231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84" i="1" l="1"/>
</calcChain>
</file>

<file path=xl/sharedStrings.xml><?xml version="1.0" encoding="utf-8"?>
<sst xmlns="http://schemas.openxmlformats.org/spreadsheetml/2006/main" count="428" uniqueCount="268">
  <si>
    <t>7d Multistressor treatment vs. 7d Control Treatment</t>
  </si>
  <si>
    <t>28d Multistressor treatment vs. 28d Control Treatment</t>
  </si>
  <si>
    <t>56d Multistressor treatment vs. 56d Control Treatment</t>
  </si>
  <si>
    <t>Seq_Name</t>
  </si>
  <si>
    <t>Seq_Description</t>
  </si>
  <si>
    <t>Seq_Length</t>
  </si>
  <si>
    <t>#Hits</t>
  </si>
  <si>
    <t>min_eValue</t>
  </si>
  <si>
    <t>mean Similarity</t>
  </si>
  <si>
    <t>#GOs</t>
  </si>
  <si>
    <t>GOs</t>
  </si>
  <si>
    <t>Enzyme_Codes</t>
  </si>
  <si>
    <t>InterProScan</t>
  </si>
  <si>
    <t xml:space="preserve"> </t>
  </si>
  <si>
    <t>logFC</t>
  </si>
  <si>
    <t>logCPM</t>
  </si>
  <si>
    <t>PValue</t>
  </si>
  <si>
    <t>FDR</t>
  </si>
  <si>
    <t>c143194_g1</t>
  </si>
  <si>
    <t>suppressor of cytokine signaling 1</t>
  </si>
  <si>
    <t>P:signal transduction; C:cytoplasm; P:cellular protein modification process; P:response to stress; P:immune system process</t>
  </si>
  <si>
    <t>-</t>
  </si>
  <si>
    <t>IPR000980 (SMART); IPR000980 (G3DSA:3.30.505.GENE3D); IPR001496 (PFAM); IPR000980 (PFAM); IPR028413 (PANTHER); IPR028411 (PTHR10385:PANTHER); IPR000980 (PROSITE_PROFILES); IPR001496 (PROSITE_PROFILES); SSF158235 (SUPERFAMILY); IPR000980 (SUPERFAMILY)</t>
  </si>
  <si>
    <t>c144562_g1</t>
  </si>
  <si>
    <t>IPR000980 (SMART); IPR001496 (PFAM); IPR000980 (PFAM); IPR000980 (G3DSA:3.30.505.GENE3D); IPR028413 (PANTHER); IPR028411 (PTHR10385:PANTHER); IPR000980 (PROSITE_PROFILES); IPR001496 (PROSITE_PROFILES); SSF158235 (SUPERFAMILY); IPR000980 (SUPERFAMILY)</t>
  </si>
  <si>
    <t>c120016_g1</t>
  </si>
  <si>
    <t>radical s-adenosyl methionine domain-containing protein 2</t>
  </si>
  <si>
    <t>C:lipid particle; P:biological_process; C:cytoplasm; F:ion binding; C:endoplasmic reticulum; P:response to stress; P:immune system process; F:molecular_function</t>
  </si>
  <si>
    <t>PF13353 (PFAM); IPR013785 (G3DSA:3.20.20.GENE3D); IPR007197 (PFAM); PTHR21339 (PANTHER); NON_CYTOPLASMIC_DOMAIN (PHOBIUS); SIGNAL_PEPTIDE_H_REGION (PHOBIUS); SIGNAL_PEPTIDE_N_REGION (PHOBIUS); SIGNAL_PEPTIDE (PHOBIUS); SIGNAL_PEPTIDE_C_REGION (PHOBIUS); SignalP-noTM (SIGNALP_EUK); SSF102114 (SUPERFAMILY)</t>
  </si>
  <si>
    <t>c134738_g1</t>
  </si>
  <si>
    <t>radical s-adenosyl methionine domain-containing protein 2-like</t>
  </si>
  <si>
    <t>C:lipid particle; P:biological_process; C:cytoplasm; C:endoplasmic reticulum; P:response to stress; P:immune system process; F:molecular_function</t>
  </si>
  <si>
    <t>PTHR21339 (PANTHER)</t>
  </si>
  <si>
    <t>c133536_g1</t>
  </si>
  <si>
    <t>retinal dehydrogenase 2</t>
  </si>
  <si>
    <t>P:small molecule metabolic process; P:embryo development; P:biological_process; F:oxidoreductase activity; P:signal transduction; P:lipid metabolic process; P:anatomical structure development; P:cell differentiation; P:anatomical structure formation involved in morphogenesis; P:neurological system process; P:response to stress; P:growth</t>
  </si>
  <si>
    <t>EC:1.2.1.0</t>
  </si>
  <si>
    <t>IPR016163 (G3DSA:3.40.309.GENE3D); IPR015590 (PFAM); IPR016162 (G3DSA:3.40.605.GENE3D); PTHR11699 (PANTHER); PTHR11699:SF102 (PANTHER); IPR029510 (PROSITE_PATTERNS); IPR016160 (PROSITE_PATTERNS); IPR016161 (SUPERFAMILY)</t>
  </si>
  <si>
    <t>c170296_g3</t>
  </si>
  <si>
    <t>eosinophil peroxidase-like</t>
  </si>
  <si>
    <t>P:response to stress</t>
  </si>
  <si>
    <t>no IPS match</t>
  </si>
  <si>
    <t>c143857_g1</t>
  </si>
  <si>
    <t>transcription factor jun-b-like</t>
  </si>
  <si>
    <t>F:DNA binding; C:nucleus; P:anatomical structure development; F:nucleic acid binding transcription factor activity; P:cellular nitrogen compound metabolic process; P:biosynthetic process; C:protein complex; P:response to stress; P:growth; C:intracellular</t>
  </si>
  <si>
    <t>Coil (COILS); IPR002112 (PRINTS); IPR004827 (SMART); IPR008917 (G3DSA:1.10.880.GENE3D); IPR004827 (PFAM); G3DSA:1.20.5.170 (GENE3D); IPR005643 (PFAM); IPR029822 (PTHR11462:PANTHER); PTHR11462 (PANTHER); IPR004827 (PROSITE_PATTERNS); IPR004827 (PROSITE_PROFILES); IPR008917 (SUPERFAMILY); SSF57959 (SUPERFAMILY)</t>
  </si>
  <si>
    <t>c160425_g1</t>
  </si>
  <si>
    <t>c6279_g1</t>
  </si>
  <si>
    <t>toll-like receptor 2</t>
  </si>
  <si>
    <t>P:biological_process; P:response to stress; P:immune system process</t>
  </si>
  <si>
    <t>IPR003591 (SMART); G3DSA:3.80.10.10 (GENE3D); IPR001611 (PFAM); PTHR24365 (PANTHER); IPR027185 (PTHR24365:PANTHER); NON_CYTOPLASMIC_DOMAIN (PHOBIUS); SIGNAL_PEPTIDE_N_REGION (PHOBIUS); SIGNAL_PEPTIDE (PHOBIUS); SIGNAL_PEPTIDE_H_REGION (PHOBIUS); SIGNAL_PEPTIDE_C_REGION (PHOBIUS); IPR001611 (PROSITE_PROFILES); IPR001611 (PROSITE_PROFILES); IPR001611 (PROSITE_PROFILES); IPR001611 (PROSITE_PROFILES); SignalP-noTM (SIGNALP_EUK); SignalP-TM (SIGNALP_GRAM_POSITIVE); SSF52058 (SUPERFAMILY)</t>
  </si>
  <si>
    <t>c170296_g2</t>
  </si>
  <si>
    <t>TRANSMEMBRANE (PHOBIUS); NON_CYTOPLASMIC_DOMAIN (PHOBIUS); CYTOPLASMIC_DOMAIN (PHOBIUS); TMhelix (TMHMM)</t>
  </si>
  <si>
    <t>c146511_g1</t>
  </si>
  <si>
    <t>thrombospondin-1b isoform x1</t>
  </si>
  <si>
    <t>C:extracellular space; F:ion binding; P:anatomical structure formation involved in morphogenesis; P:cell adhesion; P:response to stress; F:molecular_function</t>
  </si>
  <si>
    <t>PR01705 (PRINTS); IPR001791 (SMART); IPR001007 (SMART); IPR000884 (SMART); IPR000742 (SMART); IPR001881 (SMART); IPR001881 (PFAM); IPR001007 (PFAM); IPR013320 (G3DSA:2.60.120.GENE3D); IPR008859 (PFAM); IPR003367 (PFAM); G3DSA:2.10.25.10 (GENE3D); IPR024731 (PFAM); IPR000884 (PFAM); G3DSA:2.10.70.10 (GENE3D); IPR028974 (G3DSA:4.10.1080.GENE3D); G3DSA:2.10.25.10 (GENE3D); G3DSA:2.20.100.10 (GENE3D); PTHR10199 (PANTHER); IPR028499 (PTHR10199:PANTHER); IPR001007 (PROSITE_PATTERNS); IPR013032 (PROSITE_PATTERNS); SIGNAL_PEPTIDE (PHOBIUS); SIGNAL_PEPTIDE_C_REGION (PHOBIUS); SIGNAL_PEPTIDE_N_REGION (PHOBIUS); NON_CYTOPLASMIC_DOMAIN (PHOBIUS); SIGNAL_PEPTIDE_H_REGION (PHOBIUS); IPR001007 (PROSITE_PROFILES); IPR000742 (PROSITE_PROFILES); IPR017897 (PROSITE_PROFILES); IPR017897 (PROSITE_PROFILES); IPR000884 (PROSITE_PROFILES); IPR008859 (PROSITE_PROFILES); IPR017897 (PROSITE_PROFILES); IPR017897 (PROSITE_PROFILES); IPR017897 (PROSITE_PROFILES); IPR000742 (PROSITE_PROFILES); IPR017897 (PROSITE_PROFILES); IPR017897 (PROSITE_PROFILES); IPR000884 (PROSITE_PROFILES); IPR017897 (PROSITE_PROFILES); IPR000884 (PROSITE_PROFILES); SignalP-noTM (SIGNALP_GRAM_NEGATIVE); SignalP-noTM (SIGNALP_EUK); SignalP-TM (SIGNALP_GRAM_POSITIVE); IPR028974 (SUPERFAMILY); IPR028974 (SUPERFAMILY); SSF57196 (SUPERFAMILY); IPR000884 (SUPERFAMILY); IPR013320 (SUPERFAMILY); IPR028974 (SUPERFAMILY); SSF57603 (SUPERFAMILY); IPR013320 (SUPERFAMILY); IPR000884 (SUPERFAMILY); IPR000884 (SUPERFAMILY)</t>
  </si>
  <si>
    <t>c134364_g1</t>
  </si>
  <si>
    <t>interleukin-1 beta</t>
  </si>
  <si>
    <t>P:cell division; P:cell proliferation; C:extracellular space; P:signal transduction; P:homeostatic process; C:protein complex; F:molecular_function; P:response to stress; P:immune system process; P:growth; C:plasma membrane</t>
  </si>
  <si>
    <t>IPR003294 (PRINTS); IPR000975 (PRINTS); PR01359 (PRINTS); SM00125 (SMART); G3DSA:2.80.10.50 (GENE3D); IPR000975 (PFAM); IPR003502 (PFAM); IPR003296 (PTHR10078:PANTHER); PTHR10078 (PANTHER); IPR008996 (SUPERFAMILY)</t>
  </si>
  <si>
    <t>c144932_g1</t>
  </si>
  <si>
    <t>PR01705 (PRINTS); IPR001007 (SMART); IPR000742 (SMART); IPR000884 (SMART); IPR001881 (SMART); IPR001791 (SMART); IPR013320 (G3DSA:2.60.120.GENE3D); G3DSA:2.10.25.10 (GENE3D); G3DSA:2.20.100.10 (GENE3D); IPR001007 (PFAM); IPR003367 (PFAM); IPR000884 (PFAM); G3DSA:2.10.70.10 (GENE3D); IPR008859 (PFAM); IPR001881 (PFAM); G3DSA:2.10.25.10 (GENE3D); IPR028974 (G3DSA:4.10.1080.GENE3D); IPR024731 (PFAM); PTHR10199 (PANTHER); IPR028499 (PTHR10199:PANTHER); IPR001007 (PROSITE_PATTERNS); IPR013032 (PROSITE_PATTERNS); SIGNAL_PEPTIDE_N_REGION (PHOBIUS); NON_CYTOPLASMIC_DOMAIN (PHOBIUS); SIGNAL_PEPTIDE_C_REGION (PHOBIUS); SIGNAL_PEPTIDE (PHOBIUS); SIGNAL_PEPTIDE_H_REGION (PHOBIUS); IPR017897 (PROSITE_PROFILES); IPR017897 (PROSITE_PROFILES); IPR017897 (PROSITE_PROFILES); IPR017897 (PROSITE_PROFILES); IPR001007 (PROSITE_PROFILES); IPR000884 (PROSITE_PROFILES); IPR017897 (PROSITE_PROFILES); IPR008859 (PROSITE_PROFILES); IPR017897 (PROSITE_PROFILES); IPR000884 (PROSITE_PROFILES); IPR017897 (PROSITE_PROFILES); IPR000884 (PROSITE_PROFILES); IPR017897 (PROSITE_PROFILES); IPR000742 (PROSITE_PROFILES); IPR000742 (PROSITE_PROFILES); SignalP-noTM (SIGNALP_EUK); SignalP-noTM (SIGNALP_GRAM_NEGATIVE); SignalP-TM (SIGNALP_GRAM_POSITIVE); IPR013320 (SUPERFAMILY); IPR000884 (SUPERFAMILY); IPR000884 (SUPERFAMILY); IPR028974 (SUPERFAMILY); IPR013320 (SUPERFAMILY); IPR028974 (SUPERFAMILY); IPR028974 (SUPERFAMILY); IPR000884 (SUPERFAMILY); SSF57196 (SUPERFAMILY); SSF57603 (SUPERFAMILY)</t>
  </si>
  <si>
    <t>c56250_g1</t>
  </si>
  <si>
    <t>interferon beta-like</t>
  </si>
  <si>
    <t>P:signal transduction; C:extracellular region; P:response to stress; F:molecular_function</t>
  </si>
  <si>
    <t>c159572_g2</t>
  </si>
  <si>
    <t>dnaj homolog subfamily a member 1</t>
  </si>
  <si>
    <t>F:ion binding; F:unfolded protein binding; P:protein folding; F:molecular_function; P:response to stress</t>
  </si>
  <si>
    <t>IPR002939 (PFAM); G3DSA:2.60.260.20 (GENE3D); IPR001305 (G3DSA:2.10.230.GENE3D); IPR001305 (PFAM); G3DSA:2.60.260.20 (GENE3D); PTHR24076 (PANTHER); PTHR24076:SF94 (PANTHER); IPR001305 (PROSITE_PROFILES); IPR008971 (SUPERFAMILY); IPR008971 (SUPERFAMILY); IPR001305 (SUPERFAMILY)</t>
  </si>
  <si>
    <t>c138056_g1</t>
  </si>
  <si>
    <t>growth arrest and dna-damage-inducible protein gadd45 beta gi</t>
  </si>
  <si>
    <t>C:nucleus; P:response to stress; P:cell cycle</t>
  </si>
  <si>
    <t>TRANSMEMBRANE (PHOBIUS); CYTOPLASMIC_DOMAIN (PHOBIUS); NON_CYTOPLASMIC_DOMAIN (PHOBIUS); TMhelix (TMHMM)</t>
  </si>
  <si>
    <t>c158018_g1</t>
  </si>
  <si>
    <t>syntenin-1-like isoform x1</t>
  </si>
  <si>
    <t>P:embryo development; F:ion binding; F:lipid binding; F:molecular_function; P:response to stress</t>
  </si>
  <si>
    <t>IPR001478 (SMART); IPR001478 (G3DSA:2.30.42.GENE3D); IPR001478 (G3DSA:2.30.42.GENE3D); IPR001478 (PFAM); PTHR12345:SF3 (PANTHER); PTHR12345 (PANTHER); IPR001478 (PROSITE_PROFILES); IPR001478 (PROSITE_PROFILES); IPR001478 (SUPERFAMILY); IPR001478 (SUPERFAMILY)</t>
  </si>
  <si>
    <t>c26676_g1</t>
  </si>
  <si>
    <t>high mobility group protein b1-like gi</t>
  </si>
  <si>
    <t>F:DNA binding; C:nucleus; P:anatomical structure development; P:response to stress; C:plasma membrane</t>
  </si>
  <si>
    <t>PR00886 (PRINTS); IPR009071 (SMART); IPR009071 (PFAM); IPR009071 (PFAM); IPR009071 (G3DSA:1.10.30.GENE3D); IPR009071 (G3DSA:1.10.30.GENE3D); PTHR13711 (PANTHER); PTHR13711:SF157 (PANTHER); IPR009071 (PROSITE_PROFILES); IPR009071 (PROSITE_PROFILES); IPR009071 (SUPERFAMILY); IPR009071 (SUPERFAMILY)</t>
  </si>
  <si>
    <t>c169884_g2</t>
  </si>
  <si>
    <t>PREDICTED: cryptochrome-1-like [Poecilia formosa]</t>
  </si>
  <si>
    <t>P:biological_process; C:nucleus; F:lyase activity; C:protein complex; P:cellular nitrogen compound metabolic process; P:biosynthetic process; P:DNA metabolic process; P:response to stress; C:intracellular</t>
  </si>
  <si>
    <t>c163605_g1</t>
  </si>
  <si>
    <t>unnamed protein product [Oncorhynchus mykiss]</t>
  </si>
  <si>
    <t>F:ion binding; F:unfolded protein binding; P:protein folding; P:response to stress</t>
  </si>
  <si>
    <t>Coil (COILS); IPR020575 (PRINTS); IPR001404 (PFAM); PF13589 (PFAM); IPR003594 (G3DSA:3.30.565.GENE3D); PTHR11528:SF44 (PANTHER); IPR001404 (PANTHER); IPR003594 (SUPERFAMILY)</t>
  </si>
  <si>
    <t>c163605_g2</t>
  </si>
  <si>
    <t>glucose-regulated protein 94</t>
  </si>
  <si>
    <t>P:anatomical structure development; F:ion binding; F:unfolded protein binding; P:protein folding; P:response to stress</t>
  </si>
  <si>
    <t>IPR001404 (PFAM); PTHR11528:SF44 (PANTHER); IPR001404 (PANTHER); SSF110942 (SUPERFAMILY)</t>
  </si>
  <si>
    <t>c144346_g1</t>
  </si>
  <si>
    <t>Coil (COILS); IPR002112 (PRINTS); IPR004827 (SMART); IPR005643 (PFAM); IPR008917 (G3DSA:1.10.880.GENE3D); IPR004827 (PFAM); G3DSA:1.20.5.170 (GENE3D); PTHR11462 (PANTHER); IPR029822 (PTHR11462:PANTHER); IPR004827 (PROSITE_PATTERNS); IPR004827 (PROSITE_PROFILES); SSF57959 (SUPERFAMILY); IPR008917 (SUPERFAMILY)</t>
  </si>
  <si>
    <t>c158301_g7</t>
  </si>
  <si>
    <t>NON_CYTOPLASMIC_DOMAIN (PHOBIUS); TRANSMEMBRANE (PHOBIUS); CYTOPLASMIC_DOMAIN (PHOBIUS); TMhelix (TMHMM)</t>
  </si>
  <si>
    <t>c163605_g3</t>
  </si>
  <si>
    <t>Coil (COILS); IPR001404 (PFAM); PTHR11528:SF44 (PANTHER); IPR001404 (PANTHER); SSF110942 (SUPERFAMILY)</t>
  </si>
  <si>
    <t>c159572_g3</t>
  </si>
  <si>
    <t>CYTOPLASMIC_DOMAIN (PHOBIUS); CYTOPLASMIC_DOMAIN (PHOBIUS); TRANSMEMBRANE (PHOBIUS); TRANSMEMBRANE (PHOBIUS); NON_CYTOPLASMIC_DOMAIN (PHOBIUS)</t>
  </si>
  <si>
    <t>c672_g1</t>
  </si>
  <si>
    <t>P:signal transduction; P:response to stress; P:immune system process</t>
  </si>
  <si>
    <t>G3DSA:3.80.10.10 (GENE3D); IPR001611 (PFAM); IPR027185 (PTHR24365:PANTHER); PTHR24365 (PANTHER); IPR001611 (PROSITE_PROFILES); IPR001611 (PROSITE_PROFILES); IPR001611 (PROSITE_PROFILES); SSF52058 (SUPERFAMILY)</t>
  </si>
  <si>
    <t>c171984_g6</t>
  </si>
  <si>
    <t>coagulation factor vii-like</t>
  </si>
  <si>
    <t>P:biological_process; F:ion binding; F:peptidase activity; C:extracellular region; P:response to stress</t>
  </si>
  <si>
    <t>EC:3.4.21.0</t>
  </si>
  <si>
    <t>IPR000294 (PRINTS); IPR001314 (PRINTS); IPR000294 (SMART); IPR001254 (SMART); IPR000742 (SMART); IPR012224 (PIRSF); IPR000294 (PFAM); IPR001254 (PFAM); G3DSA:2.10.25.10 (GENE3D); IPR017857 (G3DSA:4.10.740.GENE3D); PF14670 (PFAM); G3DSA:2.40.10.10 (GENE3D); G3DSA:2.40.10.10 (GENE3D); G3DSA:2.10.25.10 (GENE3D); IPR000742 (PFAM); PTHR24265:SF34 (PANTHER); PTHR24265 (PANTHER); IPR018114 (PROSITE_PATTERNS); IPR018114 (PROSITE_PATTERNS); IPR000294 (PROSITE_PATTERNS); IPR013032 (PROSITE_PATTERNS); SIGNAL_PEPTIDE (PHOBIUS); NON_CYTOPLASMIC_DOMAIN (PHOBIUS); SIGNAL_PEPTIDE_H_REGION (PHOBIUS); SIGNAL_PEPTIDE_N_REGION (PHOBIUS); SIGNAL_PEPTIDE_C_REGION (PHOBIUS); PS51257 (PROSITE_PROFILES); IPR000294 (PROSITE_PROFILES); IPR000742 (PROSITE_PROFILES); IPR001254 (PROSITE_PROFILES); SignalP-noTM (SIGNALP_EUK); SignalP-noTM (SIGNALP_GRAM_NEGATIVE); SignalP-TM (SIGNALP_GRAM_POSITIVE); IPR009003 (SUPERFAMILY); SSF57196 (SUPERFAMILY); IPR000294 (SUPERFAMILY); SSF57196 (SUPERFAMILY)</t>
  </si>
  <si>
    <t>c172888_g3</t>
  </si>
  <si>
    <t>endothelial pas domain-containing protein 1</t>
  </si>
  <si>
    <t>P:biological_process; P:signal transduction; P:anatomical structure development; C:protein complex; P:biosynthetic process; F:signal transducer activity; P:response to stress; C:intracellular; F:molecular_function; F:DNA binding; C:nucleus; P:cell death; C:cytoplasm; F:nucleic acid binding transcription factor activity; P:cell differentiation; P:cellular nitrogen compound metabolic process</t>
  </si>
  <si>
    <t>IPR000014 (SMART); IPR001610 (SMART); G3DSA:3.30.450.20 (GENE3D); IPR013767 (PFAM); G3DSA:3.30.450.20 (GENE3D); PF14598 (PFAM); IPR021537 (PFAM); IPR014887 (PFAM); IPR000014 (TIGRFAM); PTHR23043:SF8 (PANTHER); PTHR23043 (PANTHER); IPR000014 (PROSITE_PROFILES); IPR000014 (PROSITE_PROFILES); IPR000014 (SUPERFAMILY); IPR000014 (SUPERFAMILY)</t>
  </si>
  <si>
    <t>c309613_g1</t>
  </si>
  <si>
    <t>molecular chaperone</t>
  </si>
  <si>
    <t>c170159_g1</t>
  </si>
  <si>
    <t>IPR001610 (SMART); IPR000014 (SMART); PF14598 (PFAM); IPR014887 (PFAM); IPR013767 (PFAM); G3DSA:3.30.450.20 (GENE3D); IPR000014 (TIGRFAM); G3DSA:3.30.450.20 (GENE3D); IPR021537 (PFAM); PTHR23043 (PANTHER); PTHR23043:SF8 (PANTHER); IPR000014 (PROSITE_PROFILES); IPR000014 (PROSITE_PROFILES); IPR000014 (SUPERFAMILY); IPR000014 (SUPERFAMILY)</t>
  </si>
  <si>
    <t>c138053_g1</t>
  </si>
  <si>
    <t>alpha-2b adrenergic receptor-like</t>
  </si>
  <si>
    <t>P:small molecule metabolic process; P:biological_process; P:signal transduction; P:cellular nitrogen compound metabolic process; P:biosynthetic process; P:circulatory system process; C:cellular_component; F:signal transducer activity; P:response to stress</t>
  </si>
  <si>
    <t>IPR000276 (PRINTS); IPR000276 (PFAM); G3DSA:1.20.1070.10 (GENE3D); PTHR24248 (PANTHER); IPR000207 (PTHR24248:PANTHER); IPR000276 (PROSITE_PATTERNS); TRANSMEMBRANE (PHOBIUS); NON_CYTOPLASMIC_DOMAIN (PHOBIUS); TRANSMEMBRANE (PHOBIUS); TRANSMEMBRANE (PHOBIUS); CYTOPLASMIC_DOMAIN (PHOBIUS); TRANSMEMBRANE (PHOBIUS); CYTOPLASMIC_DOMAIN (PHOBIUS); TRANSMEMBRANE (PHOBIUS); NON_CYTOPLASMIC_DOMAIN (PHOBIUS); TRANSMEMBRANE (PHOBIUS); CYTOPLASMIC_DOMAIN (PHOBIUS); CYTOPLASMIC_DOMAIN (PHOBIUS); TRANSMEMBRANE (PHOBIUS); NON_CYTOPLASMIC_DOMAIN (PHOBIUS); NON_CYTOPLASMIC_DOMAIN (PHOBIUS); IPR017452 (PROSITE_PROFILES); SSF81321 (SUPERFAMILY); TMhelix (TMHMM); TMhelix (TMHMM); TMhelix (TMHMM); TMhelix (TMHMM); TMhelix (TMHMM); TMhelix (TMHMM); TMhelix (TMHMM)</t>
  </si>
  <si>
    <t>c161117_g1</t>
  </si>
  <si>
    <t>focal adhesion kinase 1-like</t>
  </si>
  <si>
    <t>P:cell proliferation; P:embryo development; P:cytoskeleton organization; P:protein complex assembly; P:locomotion; P:catabolic process; P:cell junction organization; P:cellular component assembly; P:anatomical structure development; P:cellular protein modification process; F:ion binding; P:cell adhesion; C:cellular_component; F:molecular_function; P:small molecule metabolic process; C:cell; P:vesicle-mediated transport; P:cell death; C:cytosol; P:biological_process; P:signal transduction; P:cell morphogenesis; P:cell-cell signaling; P:anatomical structure formation involved in morphogenesis; F:signal transducer activity; C:plasma membrane; P:immune system process; P:response to stress; P:growth; P:cell motility; C:nucleus; C:cytoskeleton; C:microtubule organizing center; C:cytoplasm; P:lipid metabolic process; P:cell differentiation; P:extracellular matrix organization; P:nucleobase-containing compound catabolic process; F:cytoskeletal protein binding; F:kinase activity; F:enzyme binding</t>
  </si>
  <si>
    <t>EC:2.7.10.2</t>
  </si>
  <si>
    <t>IPR005189 (PFAM); G3DSA:1.20.5.540 (GENE3D); G3DSA:1.20.120.330 (GENE3D); PTHR24418 (PANTHER); PTHR24418:SF78 (PANTHER); IPR005189 (SUPERFAMILY)</t>
  </si>
  <si>
    <t>c171633_g2</t>
  </si>
  <si>
    <t>histone gi</t>
  </si>
  <si>
    <t>F:DNA binding; C:nucleus; C:chromosome; C:protein complex; P:DNA metabolic process; P:cell cycle; P:reproduction; F:molecular_function; P:response to stress</t>
  </si>
  <si>
    <t>c122127_g1</t>
  </si>
  <si>
    <t>IPR001314 (PRINTS); IPR001254 (SMART); G3DSA:2.40.10.10 (GENE3D); IPR001254 (PFAM); PTHR24265 (PANTHER); PTHR24265:SF34 (PANTHER); IPR018114 (PROSITE_PATTERNS); IPR001254 (PROSITE_PROFILES); IPR009003 (SUPERFAMILY)</t>
  </si>
  <si>
    <t>c170550_g3</t>
  </si>
  <si>
    <t>coagulation factor x-like isoform x1</t>
  </si>
  <si>
    <t>c107411_g1</t>
  </si>
  <si>
    <t>rbx1 partial</t>
  </si>
  <si>
    <t>P:signal transduction; P:catabolic process; F:ion binding; P:cellular protein modification process; C:protein complex; P:biosynthetic process; P:symbiosis</t>
  </si>
  <si>
    <t xml:space="preserve"> encompassing mutualism through parasitism; P:DNA metabolic process; C:intracellular; F:molecular_function; P:response to stress; C:nucleoplasm; C:cytoplasm; C:cytosol; P:cellular nitrogen compound metabolic process; F:ligase activity; F:enzyme binding</t>
  </si>
  <si>
    <t>EC:6.3.2.19</t>
  </si>
  <si>
    <t>IPR024766 (PFAM); IPR013083 (G3DSA:3.30.40.GENE3D); PTHR11210:SF20 (PANTHER); PTHR11210 (PANTHER); IPR001841 (PROSITE_PROFILES); SSF57850 (SUPERFAMILY)</t>
  </si>
  <si>
    <t>c127089_g1</t>
  </si>
  <si>
    <t>pre-mrna-processing factor 19</t>
  </si>
  <si>
    <t>P:signal transduction; P:cellular protein modification process; F:molecular_function; P:response to stress</t>
  </si>
  <si>
    <t>IPR020472 (PRINTS); IPR001680 (SMART); IPR003613 (SMART); IPR013915 (PFAM); IPR001680 (PFAM); IPR013083 (G3DSA:3.30.40.GENE3D); IPR015943 (G3DSA:2.130.10.GENE3D); IPR003613 (PFAM); PTHR13889 (PANTHER); IPR019775 (PROSITE_PATTERNS); IPR000772 (PROSITE_PROFILES); IPR001680 (PROSITE_PROFILES); IPR003613 (PROSITE_PROFILES); IPR001680 (PROSITE_PROFILES); IPR001680 (PROSITE_PROFILES); IPR017986 (PROSITE_PROFILES); IPR001680 (PROSITE_PROFILES); IPR017986 (SUPERFAMILY); SSF57850 (SUPERFAMILY)</t>
  </si>
  <si>
    <t>c134744_g1</t>
  </si>
  <si>
    <t>IPR001623 (PRINTS); IPR001623 (SMART); IPR001623 (PFAM); IPR001623 (G3DSA:1.10.287.GENE3D); PTHR24076 (PANTHER); PTHR24076:SF94 (PANTHER); IPR018253 (PROSITE_PATTERNS); IPR001623 (PROSITE_PROFILES); IPR001623 (SUPERFAMILY)</t>
  </si>
  <si>
    <t>c152860_g1</t>
  </si>
  <si>
    <t>P:biological_process; F:oxidoreductase activity; F:molecular_function; P:response to stress</t>
  </si>
  <si>
    <t>EC:1.11.1.7</t>
  </si>
  <si>
    <t>IPR019791 (PRINTS); IPR019791 (G3DSA:1.10.640.GENE3D); IPR019791 (PFAM); PTHR11475 (PANTHER); IPR029599 (PTHR11475:PANTHER); IPR019791 (PROSITE_PROFILES); IPR010255 (SUPERFAMILY)</t>
  </si>
  <si>
    <t>c149326_g1</t>
  </si>
  <si>
    <t>pms1 protein homolog 1-like isoform x1 gi</t>
  </si>
  <si>
    <t>F:DNA binding; F:ion binding; P:DNA metabolic process; P:response to stress</t>
  </si>
  <si>
    <t>IPR009071 (SMART); IPR003594 (G3DSA:3.30.565.GENE3D); IPR014721 (G3DSA:3.30.230.GENE3D); IPR009071 (PFAM); IPR002099 (TIGRFAM); IPR009071 (G3DSA:1.10.30.GENE3D); IPR013507 (PFAM); PF13589 (PFAM); PTHR10073 (PANTHER); PTHR10073:SF38 (PANTHER); IPR014762 (PROSITE_PATTERNS); IPR009071 (PROSITE_PROFILES); IPR003594 (SUPERFAMILY); IPR009071 (SUPERFAMILY); IPR020568 (SUPERFAMILY)</t>
  </si>
  <si>
    <t>c136969_g1</t>
  </si>
  <si>
    <t>proliferating cell nuclear antigen</t>
  </si>
  <si>
    <t>F:DNA binding; C:nucleus; P:biosynthetic process; C:protein complex; P:DNA metabolic process; F:enzyme regulator activity; P:response to stress; C:intracellular</t>
  </si>
  <si>
    <t>IPR000730 (PRINTS); IPR022648 (PFAM); IPR000730 (TIGRFAM); IPR022649 (PFAM); G3DSA:3.70.10.10 (GENE3D); IPR000730 (PANTHER); IPR022659 (PROSITE_PATTERNS); IPR022659 (PROSITE_PATTERNS); IPR000730 (HAMAP); SSF55979 (SUPERFAMILY); SSF55979 (SUPERFAMILY)</t>
  </si>
  <si>
    <t>c173191_g1</t>
  </si>
  <si>
    <t>peroxidasin homolog isoform x1</t>
  </si>
  <si>
    <t>Coil (COILS); IPR019791 (PRINTS); IPR003591 (SMART); IPR003599 (SMART); IPR001007 (SMART); IPR000372 (SMART); IPR000483 (SMART); IPR003598 (SMART); SM00365 (SMART); IPR001611 (PFAM); IPR013098 (PFAM); IPR013783 (G3DSA:2.60.40.GENE3D); IPR013783 (G3DSA:2.60.40.GENE3D); IPR019791 (PFAM); G3DSA:3.80.10.10 (GENE3D); IPR001007 (PFAM); IPR019791 (G3DSA:1.10.640.GENE3D); IPR013783 (G3DSA:2.60.40.GENE3D); PTHR11475:SF48 (PANTHER); PTHR11475 (PANTHER); IPR001007 (PROSITE_PATTERNS); SIGNAL_PEPTIDE_N_REGION (PHOBIUS); SIGNAL_PEPTIDE (PHOBIUS); SIGNAL_PEPTIDE_C_REGION (PHOBIUS); SIGNAL_PEPTIDE_H_REGION (PHOBIUS); NON_CYTOPLASMIC_DOMAIN (PHOBIUS); IPR001611 (PROSITE_PROFILES); IPR001611 (PROSITE_PROFILES); IPR001611 (PROSITE_PROFILES); IPR007110 (PROSITE_PROFILES); IPR007110 (PROSITE_PROFILES); IPR007110 (PROSITE_PROFILES); IPR019791 (PROSITE_PROFILES); IPR007110 (PROSITE_PROFILES); IPR001611 (PROSITE_PROFILES); IPR001007 (PROSITE_PROFILES); IPR001611 (PROSITE_PROFILES); IPR010255 (SUPERFAMILY); SSF48726 (SUPERFAMILY); SSF48726 (SUPERFAMILY); SSF52058 (SUPERFAMILY); SSF48726 (SUPERFAMILY); SSF48726 (SUPERFAMILY); SSF57603 (SUPERFAMILY); TMhelix (TMHMM)</t>
  </si>
  <si>
    <t>c96902_g1</t>
  </si>
  <si>
    <t>upf1 partial</t>
  </si>
  <si>
    <t>F:ATPase activity; P:biological_process; F:ion binding; F:helicase activity; C:chromosome; C:protein complex; P:biosynthetic process; C:nucleolus; C:organelle; P:DNA metabolic process; F:molecular_function; P:response to stress; P:translation; P:small molecule metabolic process; P:nucleocytoplasmic transport; C:nucleus; F:DNA binding; F:RNA binding; C:cytoplasm; P:nucleobase-containing compound catabolic process; C:cytosol</t>
  </si>
  <si>
    <t>c142561_g2</t>
  </si>
  <si>
    <t>growth arrest and dna damage-inducible protein gadd45 gamma-like</t>
  </si>
  <si>
    <t>PTHR10411:SF4 (PANTHER); IPR024824 (PANTHER)</t>
  </si>
  <si>
    <t>c117836_g1</t>
  </si>
  <si>
    <t>replication protein a 14 kda subunit</t>
  </si>
  <si>
    <t>F:DNA binding; C:nucleus; P:biosynthetic process; P:DNA metabolic process; P:response to stress</t>
  </si>
  <si>
    <t>IPR013970 (PFAM); IPR012340 (G3DSA:2.40.50.GENE3D); PTHR15114 (PANTHER); PTHR15114:SF1 (PANTHER); IPR012340 (SUPERFAMILY)</t>
  </si>
  <si>
    <t>c272921_g1</t>
  </si>
  <si>
    <t>b2 bradykinin receptor-like</t>
  </si>
  <si>
    <t>P:biological_process; P:signal transduction; P:circulatory system process; C:cellular_component; F:signal transducer activity; P:response to stress</t>
  </si>
  <si>
    <t>c145887_g1</t>
  </si>
  <si>
    <t>ngb_chaac ame: full=neuroglobin {eco:0000303</t>
  </si>
  <si>
    <t>C:cell; C:cytoplasm; F:ion binding; P:transport; F:molecular_function; P:response to stress</t>
  </si>
  <si>
    <t>IPR001032 (PRINTS); IPR000971 (PFAM); IPR012292 (G3DSA:1.10.490.GENE3D); PTHR22924 (PANTHER); IPR000971 (PROSITE_PROFILES); IPR009050 (SUPERFAMILY)</t>
  </si>
  <si>
    <t>c144065_g1</t>
  </si>
  <si>
    <t>growth arrest and dna damage-inducible protein gadd45 gamma</t>
  </si>
  <si>
    <t>c20753_g1</t>
  </si>
  <si>
    <t>transcription factor sox-2</t>
  </si>
  <si>
    <t>P:anatomical structure development; F:nucleic acid binding transcription factor activity; P:cellular nitrogen compound metabolic process; P:biosynthetic process; C:protein complex; P:response to stress; P:growth; C:intracellular</t>
  </si>
  <si>
    <t>IPR022097 (PFAM); PTHR10270 (PANTHER); PTHR10270:SF47 (PANTHER)</t>
  </si>
  <si>
    <t>c172945_g1</t>
  </si>
  <si>
    <t>peroxidasin homolog isoform x2</t>
  </si>
  <si>
    <t>IPR003598 (SMART); IPR003599 (SMART); SM00365 (SMART); IPR003591 (SMART); IPR000483 (SMART); IPR000372 (SMART); IPR001611 (PFAM); IPR013783 (G3DSA:2.60.40.GENE3D); IPR013783 (G3DSA:2.60.40.GENE3D); IPR001611 (PFAM); G3DSA:3.80.10.10 (GENE3D); IPR013098 (PFAM); IPR013783 (G3DSA:2.60.40.GENE3D); PTHR10489 (PANTHER); SIGNAL_PEPTIDE_C_REGION (PHOBIUS); NON_CYTOPLASMIC_DOMAIN (PHOBIUS); SIGNAL_PEPTIDE (PHOBIUS); SIGNAL_PEPTIDE_H_REGION (PHOBIUS); SIGNAL_PEPTIDE_N_REGION (PHOBIUS); IPR001611 (PROSITE_PROFILES); IPR001611 (PROSITE_PROFILES); IPR007110 (PROSITE_PROFILES); IPR007110 (PROSITE_PROFILES); IPR001611 (PROSITE_PROFILES); IPR007110 (PROSITE_PROFILES); IPR001611 (PROSITE_PROFILES); IPR001611 (PROSITE_PROFILES); SSF48726 (SUPERFAMILY); SSF52058 (SUPERFAMILY); SSF48726 (SUPERFAMILY); SSF48726 (SUPERFAMILY); TMhelix (TMHMM)</t>
  </si>
  <si>
    <t>c354462_g1</t>
  </si>
  <si>
    <t>a chain discovery of small molecules that bind to k-ras and inhibit sos- mediated activation gi</t>
  </si>
  <si>
    <t>P:cell proliferation; P:cytoskeleton organization; P:protein complex assembly; P:locomotion; P:cellular component assembly; F:ion binding; P:anatomical structure development; P:cellular protein modification process; C:Golgi apparatus; P:biosynthetic process; C:organelle; C:extracellular region; C:cellular_component; F:molecular_function; P:small molecule metabolic process; P:vesicle-mediated transport; P:cell death; C:cytosol; P:cellular nitrogen compound metabolic process; P:neurological system process; P:biological_process; P:signal transduction; P:cell morphogenesis; P:cell-cell signaling; P:aging; P:DNA metabolic process; P:immune system process; P:response to stress; P:cell cycle; C:plasma membrane; C:intracellular; P:cell motility; C:nucleus; C:cytoplasm; C:mitochondrion; P:cell differentiation; P:nucleobase-containing compound catabolic process</t>
  </si>
  <si>
    <t>c157987_g1</t>
  </si>
  <si>
    <t>neutrophil cytosol factor 1-like</t>
  </si>
  <si>
    <t>P:biological_process; C:cytoplasm; F:oxidoreductase activity; F:ion binding; F:lipid binding; P:response to stress</t>
  </si>
  <si>
    <t>IPR001655 (PRINTS); IPR001683 (SMART); IPR001452 (SMART); IPR001683 (PFAM); IPR015039 (PFAM); IPR001452 (PFAM); G3DSA:2.30.30.40 (GENE3D); IPR011511 (PFAM); IPR001683 (G3DSA:3.30.1520.GENE3D); PTHR15706 (PANTHER); IPR001452 (PROSITE_PROFILES); IPR001452 (PROSITE_PROFILES); IPR001683 (PROSITE_PROFILES); IPR001452 (SUPERFAMILY); IPR001683 (SUPERFAMILY); IPR001452 (SUPERFAMILY)</t>
  </si>
  <si>
    <t>c148287_g1</t>
  </si>
  <si>
    <t>t-complex protein 1 subunit delta-like</t>
  </si>
  <si>
    <t>C:cytoplasm; F:ion binding; F:unfolded protein binding; P:protein folding; P:response to stress</t>
  </si>
  <si>
    <t>IPR017998 (PRINTS); IPR027413 (G3DSA:1.10.560.GENE3D); IPR027410 (G3DSA:3.30.260.GENE3D); IPR002423 (PFAM); IPR027409 (G3DSA:3.50.7.GENE3D); PTHR11353:SF26 (PANTHER); IPR002423 (PANTHER); IPR027409 (SUPERFAMILY); IPR002423 (SUPERFAMILY); SSF54849 (SUPERFAMILY)</t>
  </si>
  <si>
    <t>c148884_g1</t>
  </si>
  <si>
    <t>IPR009071 (SMART); IPR014721 (G3DSA:3.30.230.GENE3D); IPR013507 (PFAM); IPR009071 (PFAM); PF13589 (PFAM); IPR009071 (G3DSA:1.10.30.GENE3D); IPR003594 (G3DSA:3.30.565.GENE3D); IPR002099 (TIGRFAM); PTHR10073:SF38 (PANTHER); PTHR10073 (PANTHER); IPR014762 (PROSITE_PATTERNS); IPR009071 (PROSITE_PROFILES); IPR009071 (SUPERFAMILY); IPR020568 (SUPERFAMILY); IPR003594 (SUPERFAMILY)</t>
  </si>
  <si>
    <t>c180564_g1</t>
  </si>
  <si>
    <t>toll-like receptor 7-like</t>
  </si>
  <si>
    <t>F:RNA binding; P:signal transduction; F:signal transducer activity; C:cellular_component; P:response to stress; P:immune system process</t>
  </si>
  <si>
    <t>PR01537 (PRINTS); IPR000157 (G3DSA:3.40.50.GENE3D); IPR000157 (PFAM); PTHR24365 (PANTHER); IPR026880 (PTHR24365:PANTHER); SIGNAL_PEPTIDE_C_REGION (PHOBIUS); SIGNAL_PEPTIDE_N_REGION (PHOBIUS); SIGNAL_PEPTIDE_H_REGION (PHOBIUS); SIGNAL_PEPTIDE (PHOBIUS); NON_CYTOPLASMIC_DOMAIN (PHOBIUS); IPR000157 (PROSITE_PROFILES); IPR000157 (SUPERFAMILY); TMhelix (TMHMM)</t>
  </si>
  <si>
    <t>c154369_g1</t>
  </si>
  <si>
    <t>activator of 90 kda heat shock protein atpase homolog 1-like</t>
  </si>
  <si>
    <t>P:small molecule metabolic process; P:nucleobase-containing compound catabolic process; F:enzyme regulator activity; F:molecular_function; P:response to stress</t>
  </si>
  <si>
    <t>IPR015310 (SMART); IPR015310 (PFAM); IPR013538 (PFAM); IPR023393 (G3DSA:3.30.530.GENE3D); PTHR13009:SF7 (PANTHER); PTHR13009 (PANTHER); SSF55961 (SUPERFAMILY); IPR015310 (SUPERFAMILY)</t>
  </si>
  <si>
    <t>c154441_g2</t>
  </si>
  <si>
    <t>voltage-dependent anion-selective channel protein 2</t>
  </si>
  <si>
    <t>P:transmembrane transport; F:transmembrane transporter activity; C:mitochondrion; P:anatomical structure development; P:transport; P:response to stress; P:growth</t>
  </si>
  <si>
    <t>IPR001925 (PRINTS); IPR027246 (PFAM); IPR023614 (G3DSA:2.40.160.GENE3D); IPR030277 (PTHR11743:PANTHER); PTHR11743 (PANTHER)</t>
  </si>
  <si>
    <t>c150057_g1</t>
  </si>
  <si>
    <t>IPR017998 (PRINTS); IPR027410 (G3DSA:3.30.260.GENE3D); IPR027413 (G3DSA:1.10.560.GENE3D); IPR002423 (PFAM); IPR027409 (G3DSA:3.50.7.GENE3D); IPR012717 (TIGRFAM); IPR002423 (PANTHER); IPR002194 (PROSITE_PATTERNS); IPR002194 (PROSITE_PATTERNS); IPR002194 (PROSITE_PATTERNS); SSF54849 (SUPERFAMILY); IPR027409 (SUPERFAMILY); IPR002423 (SUPERFAMILY)</t>
  </si>
  <si>
    <t>c3051_g1</t>
  </si>
  <si>
    <t>toll-like receptor 2- partial</t>
  </si>
  <si>
    <t>c177392_g2</t>
  </si>
  <si>
    <t>dna methyltransferase 1-associated protein 1 isoform x4</t>
  </si>
  <si>
    <t>P:chromosome organization; P:cellular protein modification process; P:anatomical structure development; P:cellular nitrogen compound metabolic process; P:biosynthetic process; C:protein complex; C:chromosome; P:DNA metabolic process; F:molecular_function; P:response to stress; C:nucleoplasm</t>
  </si>
  <si>
    <t>SIGNAL_PEPTIDE_H_REGION (PHOBIUS); SIGNAL_PEPTIDE_N_REGION (PHOBIUS); NON_CYTOPLASMIC_DOMAIN (PHOBIUS); SIGNAL_PEPTIDE (PHOBIUS); SIGNAL_PEPTIDE_C_REGION (PHOBIUS)</t>
  </si>
  <si>
    <t>c142615_g1</t>
  </si>
  <si>
    <t>flap endonuclease 1-like</t>
  </si>
  <si>
    <t>F:DNA binding; F:nuclease activity; C:mitochondrion; P:nucleobase-containing compound catabolic process; F:ion binding; P:anatomical structure development; P:biosynthetic process; C:nucleolus; P:DNA metabolic process; P:response to stress; C:nucleoplasm</t>
  </si>
  <si>
    <t>Coil (COILS); PR00853 (PRINTS); IPR002421 (SMART); IPR006085 (SMART); IPR006086 (SMART); IPR008918 (SMART); IPR029060 (G3DSA:3.40.50.GENE3D); IPR006086 (PFAM); IPR006085 (PFAM); G3DSA:1.10.150.20 (GENE3D); PTHR11081 (PANTHER); IPR019974 (PROSITE_PATTERNS); IPR019974 (PROSITE_PATTERNS); IPR023426 (HAMAP); IPR020045 (SUPERFAMILY); IPR029060 (SUPERFAMILY)</t>
  </si>
  <si>
    <t>c168158_g2</t>
  </si>
  <si>
    <t>fanconi anemia group c protein homolog</t>
  </si>
  <si>
    <t>P:DNA metabolic process; P:response to stress</t>
  </si>
  <si>
    <t>c173973_g1</t>
  </si>
  <si>
    <t>coagulation factor xi-like</t>
  </si>
  <si>
    <t>P:biological_process; C:extracellular region; P:response to stress</t>
  </si>
  <si>
    <t>IPR000177 (SMART); IPR029469 (PFAM); G3DSA:3.50.4.10 (GENE3D); IPR003609 (PROSITE_PROFILES); SSF57414 (SUPERFAMILY)</t>
  </si>
  <si>
    <t>c173038_g3</t>
  </si>
  <si>
    <t>tpa: caspase-3 precursor</t>
  </si>
  <si>
    <t>P:biological_process; P:signal transduction; P:cell morphogenesis; P:anatomical structure development; P:anatomical structure formation involved in morphogenesis; F:peptidase activity; P:DNA metabolic process; P:immune system process; C:plasma membrane; F:molecular_function; P:response to stress; C:nucleoplasm; P:cell death; P:homeostatic process; P:cell differentiation; P:nucleobase-containing compound catabolic process; P:extracellular matrix organization; C:cytosol; P:protein maturation</t>
  </si>
  <si>
    <t>EC:3.4.23.0</t>
  </si>
  <si>
    <t>c11882_g1</t>
  </si>
  <si>
    <t>tryparedoxin peroxidase gi</t>
  </si>
  <si>
    <t>P:biological_process; F:oxidoreductase activity; P:response to stress</t>
  </si>
  <si>
    <t>EC:1.11.1.15; EC:1.11.1.7</t>
  </si>
  <si>
    <t>IPR024706 (PIRSF); IPR019479 (PFAM); IPR012336 (G3DSA:3.40.30.GENE3D); IPR000866 (PFAM); PTHR10681:SF101 (PANTHER); PTHR10681 (PANTHER); IPR012336 (PROSITE_PROFILES); IPR012336 (SUPERFAMILY)</t>
  </si>
  <si>
    <t>c104265_g1</t>
  </si>
  <si>
    <t>antimicrobial peptide</t>
  </si>
  <si>
    <t>IPR012515 (PFAM)</t>
  </si>
  <si>
    <t>c99956_g1</t>
  </si>
  <si>
    <t>carbonic anhydrase-like</t>
  </si>
  <si>
    <t>P:small molecule metabolic process; P:biological_process; F:lyase activity; F:ion binding; P:transport; P:response to stress</t>
  </si>
  <si>
    <t>EC:4.2.1.1</t>
  </si>
  <si>
    <t>c153266_g1</t>
  </si>
  <si>
    <t>kinesin-like protein kif22</t>
  </si>
  <si>
    <t>F:DNA binding; P:biological_process; C:cytoskeleton; F:ion binding; C:protein complex; F:cytoskeletal protein binding; P:DNA metabolic process; F:molecular_function; P:response to stress</t>
  </si>
  <si>
    <t>Coil (COILS); PF12836 (PFAM); G3DSA:1.10.150.280 (GENE3D); IPR027640 (PANTHER); IPR026986 (PTHR24115:PANTHER); IPR010994 (SUPERFAMILY)</t>
  </si>
  <si>
    <t>c125275_g1</t>
  </si>
  <si>
    <t>carbonic anhydrase</t>
  </si>
  <si>
    <t>IPR001148 (PFAM); IPR001148 (G3DSA:3.10.200.GENE3D); IPR023561 (PANTHER); PTHR18952:SF101 (PANTHER); IPR018338 (PROSITE_PATTERNS); IPR001148 (PROSITE_PROFILES); IPR001148 (SUPERFAMILY)</t>
  </si>
  <si>
    <t>c197176_g1</t>
  </si>
  <si>
    <t>c172695_g1</t>
  </si>
  <si>
    <t>P:DNA metabolic process; P:response to stress; F:molecular_function</t>
  </si>
  <si>
    <t>IPR003563 (PRINTS); IPR020476 (PRINTS); IPR000086 (PFAM); IPR015797 (G3DSA:3.90.79.GENE3D); PTHR22769 (PANTHER); PTHR22769:SF10 (PANTHER); IPR020084 (PROSITE_PATTERNS); SIGNAL_PEPTIDE (PHOBIUS); SIGNAL_PEPTIDE_H_REGION (PHOBIUS); NON_CYTOPLASMIC_DOMAIN (PHOBIUS); SIGNAL_PEPTIDE_N_REGION (PHOBIUS); SIGNAL_PEPTIDE_C_REGION (PHOBIUS); IPR000086 (PROSITE_PROFILES); SignalP-noTM (SIGNALP_EUK); IPR015797 (SUPERFAMILY)</t>
  </si>
  <si>
    <t>c155041_g1</t>
  </si>
  <si>
    <t>cryptochrome dash-like</t>
  </si>
  <si>
    <t>F:lyase activity; P:DNA metabolic process; P:response to stress</t>
  </si>
  <si>
    <t>c145732_g1</t>
  </si>
  <si>
    <t>cysteine and glycine-rich protein 1</t>
  </si>
  <si>
    <t>P:cell motility; P:embryo development; P:signal transduction; F:ion binding; P:anatomical structure development; P:response to stress; C:intracellular</t>
  </si>
  <si>
    <t>IPR001781 (SMART); IPR001781 (PFAM); IPR001781 (G3DSA:2.10.110.GENE3D); IPR001781 (G3DSA:2.10.110.GENE3D); PTHR24215 (PANTHER); IPR001781 (PROSITE_PATTERNS); IPR001781 (PROSITE_PROFILES); IPR001781 (PROSITE_PROFILES); SSF57716 (SUPERFAMILY); SSF57716 (SUPERFAMILY); SSF57716 (SUPERFAMILY); SSF57716 (SUPERFAMILY)</t>
  </si>
  <si>
    <t>c117355_g1</t>
  </si>
  <si>
    <t>methylated-dna--protein-cysteine methyltransferase isoform x1</t>
  </si>
  <si>
    <t>P:biological_process; F:methyltransferase activity; P:DNA metabolic process; P:response to stress</t>
  </si>
  <si>
    <t>EC:2.1.1.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7"/>
  <sheetViews>
    <sheetView tabSelected="1" workbookViewId="0">
      <selection activeCell="P63" sqref="P63"/>
    </sheetView>
  </sheetViews>
  <sheetFormatPr defaultRowHeight="15" x14ac:dyDescent="0.25"/>
  <sheetData>
    <row r="1" spans="1:15" x14ac:dyDescent="0.25">
      <c r="A1" s="1" t="s">
        <v>0</v>
      </c>
    </row>
    <row r="2" spans="1:15" x14ac:dyDescent="0.2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</row>
    <row r="3" spans="1:15" x14ac:dyDescent="0.25">
      <c r="A3" t="s">
        <v>113</v>
      </c>
      <c r="B3" t="s">
        <v>114</v>
      </c>
      <c r="C3">
        <v>2201</v>
      </c>
      <c r="D3">
        <v>5</v>
      </c>
      <c r="E3">
        <v>0</v>
      </c>
      <c r="F3" s="3">
        <v>0.86</v>
      </c>
      <c r="G3">
        <v>4</v>
      </c>
      <c r="H3" t="s">
        <v>87</v>
      </c>
      <c r="I3" t="s">
        <v>21</v>
      </c>
      <c r="L3">
        <v>-7.6622225033999998</v>
      </c>
      <c r="M3">
        <v>-0.63083368340000001</v>
      </c>
      <c r="N3" s="2">
        <v>6.3122632272459605E-5</v>
      </c>
      <c r="O3">
        <v>2.4818045E-3</v>
      </c>
    </row>
    <row r="4" spans="1:15" x14ac:dyDescent="0.25">
      <c r="A4" t="s">
        <v>173</v>
      </c>
      <c r="B4" t="s">
        <v>174</v>
      </c>
      <c r="C4">
        <v>2670</v>
      </c>
      <c r="D4">
        <v>5</v>
      </c>
      <c r="E4" s="2">
        <v>2.3098899999999999E-102</v>
      </c>
      <c r="F4" s="3">
        <v>0.97</v>
      </c>
      <c r="G4">
        <v>4</v>
      </c>
      <c r="H4" t="s">
        <v>175</v>
      </c>
      <c r="I4" t="s">
        <v>21</v>
      </c>
      <c r="J4" t="s">
        <v>176</v>
      </c>
      <c r="L4">
        <v>-3.4189326654999999</v>
      </c>
      <c r="M4">
        <v>-2.3967358971000001</v>
      </c>
      <c r="N4">
        <v>1.421503E-3</v>
      </c>
      <c r="O4">
        <v>2.8149702200000001E-2</v>
      </c>
    </row>
    <row r="5" spans="1:15" x14ac:dyDescent="0.25">
      <c r="A5" t="s">
        <v>170</v>
      </c>
      <c r="B5" t="s">
        <v>171</v>
      </c>
      <c r="C5">
        <v>545</v>
      </c>
      <c r="D5">
        <v>5</v>
      </c>
      <c r="E5" s="2">
        <v>1.70344E-81</v>
      </c>
      <c r="F5" s="3">
        <v>0.83</v>
      </c>
      <c r="G5">
        <v>5</v>
      </c>
      <c r="H5" t="s">
        <v>172</v>
      </c>
      <c r="I5" t="s">
        <v>21</v>
      </c>
      <c r="L5">
        <v>-3.1460571983999999</v>
      </c>
      <c r="M5">
        <v>-2.0947815448</v>
      </c>
      <c r="N5">
        <v>1.3419132E-3</v>
      </c>
      <c r="O5">
        <v>2.70129086E-2</v>
      </c>
    </row>
    <row r="6" spans="1:15" x14ac:dyDescent="0.25">
      <c r="A6" t="s">
        <v>78</v>
      </c>
      <c r="B6" t="s">
        <v>79</v>
      </c>
      <c r="C6">
        <v>1301</v>
      </c>
      <c r="D6">
        <v>5</v>
      </c>
      <c r="E6" s="2">
        <v>1.5759E-86</v>
      </c>
      <c r="F6" s="3">
        <v>0.92200000000000004</v>
      </c>
      <c r="G6">
        <v>5</v>
      </c>
      <c r="H6" t="s">
        <v>80</v>
      </c>
      <c r="I6" t="s">
        <v>21</v>
      </c>
      <c r="J6" t="s">
        <v>81</v>
      </c>
      <c r="L6">
        <v>-1.9001511736000001</v>
      </c>
      <c r="M6">
        <v>7.3355673318000001</v>
      </c>
      <c r="N6" s="2">
        <v>8.7549614845228598E-7</v>
      </c>
      <c r="O6">
        <v>7.0245000000000003E-5</v>
      </c>
    </row>
    <row r="7" spans="1:15" x14ac:dyDescent="0.25">
      <c r="A7" t="s">
        <v>82</v>
      </c>
      <c r="B7" t="s">
        <v>83</v>
      </c>
      <c r="C7">
        <v>1031</v>
      </c>
      <c r="D7">
        <v>5</v>
      </c>
      <c r="E7" s="2">
        <v>6.8092500000000002E-25</v>
      </c>
      <c r="F7" s="3">
        <v>1</v>
      </c>
      <c r="G7">
        <v>6</v>
      </c>
      <c r="H7" t="s">
        <v>84</v>
      </c>
      <c r="I7" t="s">
        <v>21</v>
      </c>
      <c r="J7" t="s">
        <v>41</v>
      </c>
      <c r="L7">
        <v>-1.7008839021</v>
      </c>
      <c r="M7">
        <v>0.70239612829999998</v>
      </c>
      <c r="N7" s="2">
        <v>1.3908431722635299E-6</v>
      </c>
      <c r="O7">
        <v>1.046317E-4</v>
      </c>
    </row>
    <row r="8" spans="1:15" x14ac:dyDescent="0.25">
      <c r="A8" t="s">
        <v>179</v>
      </c>
      <c r="B8" t="s">
        <v>180</v>
      </c>
      <c r="C8">
        <v>548</v>
      </c>
      <c r="D8">
        <v>5</v>
      </c>
      <c r="E8" s="2">
        <v>8.4948800000000001E-79</v>
      </c>
      <c r="F8" s="3">
        <v>0.93200000000000005</v>
      </c>
      <c r="G8">
        <v>8</v>
      </c>
      <c r="H8" t="s">
        <v>181</v>
      </c>
      <c r="I8" t="s">
        <v>21</v>
      </c>
      <c r="J8" t="s">
        <v>182</v>
      </c>
      <c r="L8">
        <v>-1.3602712445</v>
      </c>
      <c r="M8">
        <v>0.3222646415</v>
      </c>
      <c r="N8">
        <v>1.5243504E-3</v>
      </c>
      <c r="O8">
        <v>2.9698650300000001E-2</v>
      </c>
    </row>
    <row r="9" spans="1:15" x14ac:dyDescent="0.25">
      <c r="A9" t="s">
        <v>109</v>
      </c>
      <c r="B9" t="s">
        <v>110</v>
      </c>
      <c r="C9">
        <v>7035</v>
      </c>
      <c r="D9">
        <v>5</v>
      </c>
      <c r="E9">
        <v>0</v>
      </c>
      <c r="F9" s="3">
        <v>0.81799999999999995</v>
      </c>
      <c r="G9">
        <v>13</v>
      </c>
      <c r="H9" t="s">
        <v>111</v>
      </c>
      <c r="I9" t="s">
        <v>21</v>
      </c>
      <c r="J9" t="s">
        <v>112</v>
      </c>
      <c r="L9">
        <v>-1.207000429</v>
      </c>
      <c r="M9">
        <v>7.3206845984999998</v>
      </c>
      <c r="N9" s="2">
        <v>2.2375726974578499E-5</v>
      </c>
      <c r="O9">
        <v>1.0676652E-3</v>
      </c>
    </row>
    <row r="10" spans="1:15" x14ac:dyDescent="0.25">
      <c r="A10" t="s">
        <v>223</v>
      </c>
      <c r="B10" t="s">
        <v>224</v>
      </c>
      <c r="C10">
        <v>1901</v>
      </c>
      <c r="D10">
        <v>5</v>
      </c>
      <c r="E10" s="2">
        <v>3.9597300000000003E-95</v>
      </c>
      <c r="F10" s="3">
        <v>0.78400000000000003</v>
      </c>
      <c r="G10">
        <v>2</v>
      </c>
      <c r="H10" t="s">
        <v>225</v>
      </c>
      <c r="I10" t="s">
        <v>21</v>
      </c>
      <c r="J10" t="s">
        <v>41</v>
      </c>
      <c r="L10">
        <v>-1.2037510769999999</v>
      </c>
      <c r="M10">
        <v>1.6998886233999999</v>
      </c>
      <c r="N10">
        <v>2.9881564999999998E-3</v>
      </c>
      <c r="O10">
        <v>4.8795425000000003E-2</v>
      </c>
    </row>
    <row r="11" spans="1:15" x14ac:dyDescent="0.25">
      <c r="A11" t="s">
        <v>115</v>
      </c>
      <c r="B11" t="s">
        <v>110</v>
      </c>
      <c r="C11">
        <v>6988</v>
      </c>
      <c r="D11">
        <v>5</v>
      </c>
      <c r="E11">
        <v>0</v>
      </c>
      <c r="F11" s="3">
        <v>0.81799999999999995</v>
      </c>
      <c r="G11">
        <v>13</v>
      </c>
      <c r="H11" t="s">
        <v>111</v>
      </c>
      <c r="I11" t="s">
        <v>21</v>
      </c>
      <c r="J11" t="s">
        <v>116</v>
      </c>
      <c r="L11">
        <v>-1.1526321990999999</v>
      </c>
      <c r="M11">
        <v>7.3650781377000003</v>
      </c>
      <c r="N11">
        <v>6.4671000000000005E-5</v>
      </c>
      <c r="O11">
        <v>2.5298690000000001E-3</v>
      </c>
    </row>
    <row r="12" spans="1:15" x14ac:dyDescent="0.25">
      <c r="A12" t="s">
        <v>131</v>
      </c>
      <c r="B12" t="s">
        <v>132</v>
      </c>
      <c r="C12">
        <v>1952</v>
      </c>
      <c r="D12">
        <v>5</v>
      </c>
      <c r="E12" s="2">
        <v>1.8328311627712202E-42</v>
      </c>
      <c r="F12" s="3">
        <v>0.77800000000000002</v>
      </c>
      <c r="G12">
        <v>4</v>
      </c>
      <c r="H12" t="s">
        <v>106</v>
      </c>
      <c r="I12" t="s">
        <v>107</v>
      </c>
      <c r="J12" t="s">
        <v>73</v>
      </c>
      <c r="L12">
        <v>-1.0357126763</v>
      </c>
      <c r="M12">
        <v>2.6795949642000001</v>
      </c>
      <c r="N12">
        <v>1.7634009999999999E-4</v>
      </c>
      <c r="O12">
        <v>5.6259876999999996E-3</v>
      </c>
    </row>
    <row r="13" spans="1:15" x14ac:dyDescent="0.25">
      <c r="A13" t="s">
        <v>149</v>
      </c>
      <c r="B13" t="s">
        <v>150</v>
      </c>
      <c r="C13">
        <v>3267</v>
      </c>
      <c r="D13">
        <v>5</v>
      </c>
      <c r="E13">
        <v>0</v>
      </c>
      <c r="F13" s="3">
        <v>0.84399999999999997</v>
      </c>
      <c r="G13">
        <v>4</v>
      </c>
      <c r="H13" t="s">
        <v>151</v>
      </c>
      <c r="I13" t="s">
        <v>21</v>
      </c>
      <c r="J13" t="s">
        <v>152</v>
      </c>
      <c r="L13">
        <v>-0.95481882240000004</v>
      </c>
      <c r="M13">
        <v>3.3912465190000001</v>
      </c>
      <c r="N13">
        <v>4.3940910000000001E-4</v>
      </c>
      <c r="O13">
        <v>1.15774148E-2</v>
      </c>
    </row>
    <row r="14" spans="1:15" x14ac:dyDescent="0.25">
      <c r="A14" t="s">
        <v>157</v>
      </c>
      <c r="B14" t="s">
        <v>158</v>
      </c>
      <c r="C14">
        <v>6970</v>
      </c>
      <c r="D14">
        <v>5</v>
      </c>
      <c r="E14">
        <v>0</v>
      </c>
      <c r="F14" s="3">
        <v>0.95</v>
      </c>
      <c r="G14">
        <v>2</v>
      </c>
      <c r="H14" t="s">
        <v>146</v>
      </c>
      <c r="I14" t="s">
        <v>147</v>
      </c>
      <c r="J14" t="s">
        <v>159</v>
      </c>
      <c r="L14">
        <v>-0.84309348539999995</v>
      </c>
      <c r="M14">
        <v>3.6674397851</v>
      </c>
      <c r="N14">
        <v>7.6743069999999996E-4</v>
      </c>
      <c r="O14">
        <v>1.7819629100000001E-2</v>
      </c>
    </row>
    <row r="15" spans="1:15" x14ac:dyDescent="0.25">
      <c r="A15" t="s">
        <v>183</v>
      </c>
      <c r="B15" t="s">
        <v>184</v>
      </c>
      <c r="C15">
        <v>6940</v>
      </c>
      <c r="D15">
        <v>5</v>
      </c>
      <c r="E15">
        <v>0</v>
      </c>
      <c r="F15" s="3">
        <v>0.94599999999999995</v>
      </c>
      <c r="G15">
        <v>2</v>
      </c>
      <c r="H15" t="s">
        <v>146</v>
      </c>
      <c r="I15" t="s">
        <v>147</v>
      </c>
      <c r="J15" t="s">
        <v>185</v>
      </c>
      <c r="L15">
        <v>-0.80565645649999995</v>
      </c>
      <c r="M15">
        <v>3.6663515591000002</v>
      </c>
      <c r="N15">
        <v>1.6172094E-3</v>
      </c>
      <c r="O15">
        <v>3.101162E-2</v>
      </c>
    </row>
    <row r="16" spans="1:15" x14ac:dyDescent="0.25">
      <c r="A16" t="s">
        <v>197</v>
      </c>
      <c r="B16" t="s">
        <v>150</v>
      </c>
      <c r="C16">
        <v>3267</v>
      </c>
      <c r="D16">
        <v>5</v>
      </c>
      <c r="E16">
        <v>0</v>
      </c>
      <c r="F16" s="3">
        <v>0.84399999999999997</v>
      </c>
      <c r="G16">
        <v>4</v>
      </c>
      <c r="H16" t="s">
        <v>151</v>
      </c>
      <c r="I16" t="s">
        <v>21</v>
      </c>
      <c r="J16" t="s">
        <v>198</v>
      </c>
      <c r="L16">
        <v>-0.78619690980000001</v>
      </c>
      <c r="M16">
        <v>3.6379356081999998</v>
      </c>
      <c r="N16">
        <v>2.5483661999999999E-3</v>
      </c>
      <c r="O16">
        <v>4.3281106299999997E-2</v>
      </c>
    </row>
    <row r="17" spans="1:15" x14ac:dyDescent="0.25">
      <c r="A17" t="s">
        <v>207</v>
      </c>
      <c r="B17" t="s">
        <v>208</v>
      </c>
      <c r="C17">
        <v>1818</v>
      </c>
      <c r="D17">
        <v>5</v>
      </c>
      <c r="E17" s="2">
        <v>2.0412499999999999E-176</v>
      </c>
      <c r="F17" s="3">
        <v>0.98399999999999999</v>
      </c>
      <c r="G17">
        <v>6</v>
      </c>
      <c r="H17" t="s">
        <v>209</v>
      </c>
      <c r="I17" t="s">
        <v>21</v>
      </c>
      <c r="J17" t="s">
        <v>210</v>
      </c>
      <c r="L17">
        <v>0.72280194900000005</v>
      </c>
      <c r="M17">
        <v>6.4510382400999999</v>
      </c>
      <c r="N17">
        <v>2.6448080999999998E-3</v>
      </c>
      <c r="O17">
        <v>4.4499200500000002E-2</v>
      </c>
    </row>
    <row r="18" spans="1:15" x14ac:dyDescent="0.25">
      <c r="A18" t="s">
        <v>203</v>
      </c>
      <c r="B18" t="s">
        <v>204</v>
      </c>
      <c r="C18">
        <v>2003</v>
      </c>
      <c r="D18">
        <v>5</v>
      </c>
      <c r="E18">
        <v>0</v>
      </c>
      <c r="F18" s="3">
        <v>0.93200000000000005</v>
      </c>
      <c r="G18">
        <v>4</v>
      </c>
      <c r="H18" t="s">
        <v>205</v>
      </c>
      <c r="I18" t="s">
        <v>21</v>
      </c>
      <c r="J18" t="s">
        <v>206</v>
      </c>
      <c r="L18">
        <v>0.74373099030000001</v>
      </c>
      <c r="M18">
        <v>4.9089993701000001</v>
      </c>
      <c r="N18">
        <v>2.6259703000000001E-3</v>
      </c>
      <c r="O18">
        <v>4.4254191999999998E-2</v>
      </c>
    </row>
    <row r="19" spans="1:15" x14ac:dyDescent="0.25">
      <c r="A19" t="s">
        <v>211</v>
      </c>
      <c r="B19" t="s">
        <v>194</v>
      </c>
      <c r="C19">
        <v>1942</v>
      </c>
      <c r="D19">
        <v>5</v>
      </c>
      <c r="E19">
        <v>0</v>
      </c>
      <c r="F19" s="3">
        <v>0.96599999999999997</v>
      </c>
      <c r="G19">
        <v>5</v>
      </c>
      <c r="H19" t="s">
        <v>195</v>
      </c>
      <c r="I19" t="s">
        <v>21</v>
      </c>
      <c r="J19" t="s">
        <v>212</v>
      </c>
      <c r="L19">
        <v>0.75573574349999995</v>
      </c>
      <c r="M19">
        <v>6.7549086333000004</v>
      </c>
      <c r="N19">
        <v>2.7593998999999999E-3</v>
      </c>
      <c r="O19">
        <v>4.5952996699999998E-2</v>
      </c>
    </row>
    <row r="20" spans="1:15" x14ac:dyDescent="0.25">
      <c r="A20" t="s">
        <v>193</v>
      </c>
      <c r="B20" t="s">
        <v>194</v>
      </c>
      <c r="C20">
        <v>1473</v>
      </c>
      <c r="D20">
        <v>5</v>
      </c>
      <c r="E20">
        <v>0</v>
      </c>
      <c r="F20" s="3">
        <v>0.97199999999999998</v>
      </c>
      <c r="G20">
        <v>5</v>
      </c>
      <c r="H20" t="s">
        <v>195</v>
      </c>
      <c r="I20" t="s">
        <v>21</v>
      </c>
      <c r="J20" t="s">
        <v>196</v>
      </c>
      <c r="L20">
        <v>0.76247402600000003</v>
      </c>
      <c r="M20">
        <v>6.6700531283000002</v>
      </c>
      <c r="N20">
        <v>2.3385644000000001E-3</v>
      </c>
      <c r="O20">
        <v>4.0577915300000003E-2</v>
      </c>
    </row>
    <row r="21" spans="1:15" x14ac:dyDescent="0.25">
      <c r="A21" t="s">
        <v>215</v>
      </c>
      <c r="B21" t="s">
        <v>216</v>
      </c>
      <c r="C21">
        <v>2439</v>
      </c>
      <c r="D21">
        <v>5</v>
      </c>
      <c r="E21">
        <v>0</v>
      </c>
      <c r="F21" s="3">
        <v>0.96199999999999997</v>
      </c>
      <c r="G21">
        <v>10</v>
      </c>
      <c r="H21" t="s">
        <v>217</v>
      </c>
      <c r="I21" t="s">
        <v>21</v>
      </c>
      <c r="J21" t="s">
        <v>218</v>
      </c>
      <c r="L21">
        <v>0.79679604530000003</v>
      </c>
      <c r="M21">
        <v>3.5589989496999999</v>
      </c>
      <c r="N21">
        <v>2.8624369000000002E-3</v>
      </c>
      <c r="O21">
        <v>4.7201706000000003E-2</v>
      </c>
    </row>
    <row r="22" spans="1:15" x14ac:dyDescent="0.25">
      <c r="A22" t="s">
        <v>186</v>
      </c>
      <c r="B22" t="s">
        <v>187</v>
      </c>
      <c r="C22">
        <v>486</v>
      </c>
      <c r="D22">
        <v>5</v>
      </c>
      <c r="E22" s="2">
        <v>1.4584000000000001E-23</v>
      </c>
      <c r="F22" s="3">
        <v>0.99199999999999999</v>
      </c>
      <c r="G22">
        <v>27</v>
      </c>
      <c r="H22" t="s">
        <v>188</v>
      </c>
      <c r="I22" t="s">
        <v>21</v>
      </c>
      <c r="L22">
        <v>0.80163887560000002</v>
      </c>
      <c r="M22">
        <v>3.1434184313000002</v>
      </c>
      <c r="N22">
        <v>1.7264292999999999E-3</v>
      </c>
      <c r="O22">
        <v>3.2543284399999997E-2</v>
      </c>
    </row>
    <row r="23" spans="1:15" x14ac:dyDescent="0.25">
      <c r="A23" t="s">
        <v>189</v>
      </c>
      <c r="B23" t="s">
        <v>190</v>
      </c>
      <c r="C23">
        <v>2273</v>
      </c>
      <c r="D23">
        <v>5</v>
      </c>
      <c r="E23">
        <v>0</v>
      </c>
      <c r="F23" s="3">
        <v>0.88600000000000001</v>
      </c>
      <c r="G23">
        <v>5</v>
      </c>
      <c r="H23" t="s">
        <v>191</v>
      </c>
      <c r="I23" t="s">
        <v>21</v>
      </c>
      <c r="J23" t="s">
        <v>192</v>
      </c>
      <c r="L23">
        <v>0.85817175499999998</v>
      </c>
      <c r="M23">
        <v>5.0407832993000001</v>
      </c>
      <c r="N23">
        <v>1.9893593000000001E-3</v>
      </c>
      <c r="O23">
        <v>3.6186934300000001E-2</v>
      </c>
    </row>
    <row r="24" spans="1:15" x14ac:dyDescent="0.25">
      <c r="A24" t="s">
        <v>133</v>
      </c>
      <c r="B24" t="s">
        <v>134</v>
      </c>
      <c r="C24">
        <v>526</v>
      </c>
      <c r="D24">
        <v>5</v>
      </c>
      <c r="E24" s="2">
        <v>2.5897799999999999E-73</v>
      </c>
      <c r="F24" s="3">
        <v>0.98399999999999999</v>
      </c>
      <c r="G24">
        <v>13</v>
      </c>
      <c r="H24" t="s">
        <v>135</v>
      </c>
      <c r="I24" t="s">
        <v>136</v>
      </c>
      <c r="J24" t="s">
        <v>137</v>
      </c>
      <c r="K24" t="s">
        <v>138</v>
      </c>
      <c r="L24">
        <v>0.90884294629999995</v>
      </c>
      <c r="M24">
        <v>3.7238095646999998</v>
      </c>
      <c r="N24">
        <v>2.5900279999999999E-4</v>
      </c>
      <c r="O24">
        <v>7.6183105999999999E-3</v>
      </c>
    </row>
    <row r="25" spans="1:15" x14ac:dyDescent="0.25">
      <c r="A25" t="s">
        <v>153</v>
      </c>
      <c r="B25" t="s">
        <v>154</v>
      </c>
      <c r="C25">
        <v>1493</v>
      </c>
      <c r="D25">
        <v>5</v>
      </c>
      <c r="E25">
        <v>0</v>
      </c>
      <c r="F25" s="3">
        <v>1</v>
      </c>
      <c r="G25">
        <v>7</v>
      </c>
      <c r="H25" t="s">
        <v>155</v>
      </c>
      <c r="I25" t="s">
        <v>21</v>
      </c>
      <c r="J25" t="s">
        <v>156</v>
      </c>
      <c r="L25">
        <v>1.0384622681</v>
      </c>
      <c r="M25">
        <v>6.3063655065999997</v>
      </c>
      <c r="N25">
        <v>6.6647660000000004E-4</v>
      </c>
      <c r="O25">
        <v>1.6045432799999999E-2</v>
      </c>
    </row>
    <row r="26" spans="1:15" x14ac:dyDescent="0.25">
      <c r="A26" t="s">
        <v>219</v>
      </c>
      <c r="B26" t="s">
        <v>220</v>
      </c>
      <c r="C26">
        <v>1450</v>
      </c>
      <c r="D26">
        <v>5</v>
      </c>
      <c r="E26">
        <v>0</v>
      </c>
      <c r="F26" s="3">
        <v>0.96199999999999997</v>
      </c>
      <c r="G26">
        <v>11</v>
      </c>
      <c r="H26" t="s">
        <v>221</v>
      </c>
      <c r="I26" t="s">
        <v>21</v>
      </c>
      <c r="J26" t="s">
        <v>222</v>
      </c>
      <c r="L26">
        <v>1.1051721499</v>
      </c>
      <c r="M26">
        <v>2.4374913321</v>
      </c>
      <c r="N26">
        <v>2.8784717999999999E-3</v>
      </c>
      <c r="O26">
        <v>4.7384337800000002E-2</v>
      </c>
    </row>
    <row r="27" spans="1:15" x14ac:dyDescent="0.25">
      <c r="A27" t="s">
        <v>139</v>
      </c>
      <c r="B27" t="s">
        <v>140</v>
      </c>
      <c r="C27">
        <v>2483</v>
      </c>
      <c r="D27">
        <v>5</v>
      </c>
      <c r="E27">
        <v>0</v>
      </c>
      <c r="F27" s="3">
        <v>0.97399999999999998</v>
      </c>
      <c r="G27">
        <v>4</v>
      </c>
      <c r="H27" t="s">
        <v>141</v>
      </c>
      <c r="I27" t="s">
        <v>137</v>
      </c>
      <c r="J27" t="s">
        <v>142</v>
      </c>
      <c r="L27">
        <v>1.1140017443000001</v>
      </c>
      <c r="M27">
        <v>5.8175800284000001</v>
      </c>
      <c r="N27">
        <v>2.6310100000000001E-4</v>
      </c>
      <c r="O27">
        <v>7.7106960000000004E-3</v>
      </c>
    </row>
    <row r="28" spans="1:15" x14ac:dyDescent="0.25">
      <c r="A28" t="s">
        <v>143</v>
      </c>
      <c r="B28" t="s">
        <v>67</v>
      </c>
      <c r="C28">
        <v>1856</v>
      </c>
      <c r="D28">
        <v>5</v>
      </c>
      <c r="E28" s="2">
        <v>9.8630299999999993E-32</v>
      </c>
      <c r="F28" s="3">
        <v>0.99199999999999999</v>
      </c>
      <c r="G28">
        <v>4</v>
      </c>
      <c r="H28" t="s">
        <v>68</v>
      </c>
      <c r="I28" t="s">
        <v>21</v>
      </c>
      <c r="J28" t="s">
        <v>144</v>
      </c>
      <c r="L28">
        <v>1.1156052123</v>
      </c>
      <c r="M28">
        <v>2.2782846746000001</v>
      </c>
      <c r="N28">
        <v>2.6325019999999999E-4</v>
      </c>
      <c r="O28">
        <v>7.7116475E-3</v>
      </c>
    </row>
    <row r="29" spans="1:15" x14ac:dyDescent="0.25">
      <c r="A29" t="s">
        <v>166</v>
      </c>
      <c r="B29" t="s">
        <v>167</v>
      </c>
      <c r="C29">
        <v>504</v>
      </c>
      <c r="D29">
        <v>5</v>
      </c>
      <c r="E29" s="2">
        <v>1.33181E-73</v>
      </c>
      <c r="F29" s="3">
        <v>0.90800000000000003</v>
      </c>
      <c r="G29">
        <v>5</v>
      </c>
      <c r="H29" t="s">
        <v>168</v>
      </c>
      <c r="I29" t="s">
        <v>21</v>
      </c>
      <c r="J29" t="s">
        <v>169</v>
      </c>
      <c r="L29">
        <v>1.2022647580000001</v>
      </c>
      <c r="M29">
        <v>3.3061410264000002</v>
      </c>
      <c r="N29">
        <v>1.1500432E-3</v>
      </c>
      <c r="O29">
        <v>2.4055038000000001E-2</v>
      </c>
    </row>
    <row r="30" spans="1:15" x14ac:dyDescent="0.25">
      <c r="A30" t="s">
        <v>74</v>
      </c>
      <c r="B30" t="s">
        <v>75</v>
      </c>
      <c r="C30">
        <v>2722</v>
      </c>
      <c r="D30">
        <v>5</v>
      </c>
      <c r="E30" s="2">
        <v>6.2957749141944904E-156</v>
      </c>
      <c r="F30" s="3">
        <v>0.95199999999999996</v>
      </c>
      <c r="G30">
        <v>4</v>
      </c>
      <c r="H30" t="s">
        <v>76</v>
      </c>
      <c r="I30" t="s">
        <v>21</v>
      </c>
      <c r="J30" t="s">
        <v>77</v>
      </c>
      <c r="L30">
        <v>1.2405442445999999</v>
      </c>
      <c r="M30">
        <v>8.3304927403000004</v>
      </c>
      <c r="N30" s="2">
        <v>7.2348540541426299E-7</v>
      </c>
      <c r="O30">
        <v>5.9707000000000003E-5</v>
      </c>
    </row>
    <row r="31" spans="1:15" x14ac:dyDescent="0.25">
      <c r="A31" t="s">
        <v>95</v>
      </c>
      <c r="B31" t="s">
        <v>75</v>
      </c>
      <c r="C31">
        <v>2006</v>
      </c>
      <c r="D31">
        <v>5</v>
      </c>
      <c r="E31" s="2">
        <v>1.8299300000000002E-161</v>
      </c>
      <c r="F31" s="3">
        <v>0.94599999999999995</v>
      </c>
      <c r="G31">
        <v>4</v>
      </c>
      <c r="H31" t="s">
        <v>76</v>
      </c>
      <c r="I31" t="s">
        <v>21</v>
      </c>
      <c r="J31" t="s">
        <v>96</v>
      </c>
      <c r="L31">
        <v>1.2416260278</v>
      </c>
      <c r="M31">
        <v>6.1047587336999998</v>
      </c>
      <c r="N31" s="2">
        <v>2.3823879465502499E-6</v>
      </c>
      <c r="O31">
        <v>1.6512260000000001E-4</v>
      </c>
    </row>
    <row r="32" spans="1:15" x14ac:dyDescent="0.25">
      <c r="A32" t="s">
        <v>99</v>
      </c>
      <c r="B32" t="s">
        <v>67</v>
      </c>
      <c r="C32">
        <v>1656</v>
      </c>
      <c r="D32">
        <v>5</v>
      </c>
      <c r="E32" s="2">
        <v>1.52319E-13</v>
      </c>
      <c r="F32" s="3">
        <v>0.88200000000000001</v>
      </c>
      <c r="G32">
        <v>4</v>
      </c>
      <c r="H32" t="s">
        <v>68</v>
      </c>
      <c r="I32" t="s">
        <v>21</v>
      </c>
      <c r="J32" t="s">
        <v>100</v>
      </c>
      <c r="L32">
        <v>1.2544149133</v>
      </c>
      <c r="M32">
        <v>5.2294750478000003</v>
      </c>
      <c r="N32" s="2">
        <v>3.7135247106783999E-6</v>
      </c>
      <c r="O32">
        <v>2.384128E-4</v>
      </c>
    </row>
    <row r="33" spans="1:15" x14ac:dyDescent="0.25">
      <c r="A33" t="s">
        <v>97</v>
      </c>
      <c r="B33" t="s">
        <v>90</v>
      </c>
      <c r="C33">
        <v>1414</v>
      </c>
      <c r="D33">
        <v>5</v>
      </c>
      <c r="E33" s="2">
        <v>3.9406299999999999E-63</v>
      </c>
      <c r="F33" s="3">
        <v>0.98799999999999999</v>
      </c>
      <c r="G33">
        <v>5</v>
      </c>
      <c r="H33" t="s">
        <v>91</v>
      </c>
      <c r="I33" t="s">
        <v>21</v>
      </c>
      <c r="J33" t="s">
        <v>98</v>
      </c>
      <c r="L33">
        <v>1.2922897439000001</v>
      </c>
      <c r="M33">
        <v>6.0800955942000003</v>
      </c>
      <c r="N33" s="2">
        <v>2.95378492505908E-6</v>
      </c>
      <c r="O33">
        <v>1.9756E-4</v>
      </c>
    </row>
    <row r="34" spans="1:15" x14ac:dyDescent="0.25">
      <c r="A34" t="s">
        <v>177</v>
      </c>
      <c r="B34" t="s">
        <v>178</v>
      </c>
      <c r="C34">
        <v>1267</v>
      </c>
      <c r="D34">
        <v>5</v>
      </c>
      <c r="E34" s="2">
        <v>6.2930500000000002E-48</v>
      </c>
      <c r="F34" s="3">
        <v>0.92800000000000005</v>
      </c>
      <c r="G34">
        <v>3</v>
      </c>
      <c r="H34" t="s">
        <v>72</v>
      </c>
      <c r="I34" t="s">
        <v>21</v>
      </c>
      <c r="J34" t="s">
        <v>41</v>
      </c>
      <c r="L34">
        <v>1.3147443034999999</v>
      </c>
      <c r="M34">
        <v>4.254454409</v>
      </c>
      <c r="N34">
        <v>1.4603063999999999E-3</v>
      </c>
      <c r="O34">
        <v>2.87257577E-2</v>
      </c>
    </row>
    <row r="35" spans="1:15" x14ac:dyDescent="0.25">
      <c r="A35" t="s">
        <v>85</v>
      </c>
      <c r="B35" t="s">
        <v>86</v>
      </c>
      <c r="C35">
        <v>745</v>
      </c>
      <c r="D35">
        <v>5</v>
      </c>
      <c r="E35" s="2">
        <v>5.8166800000000004E-90</v>
      </c>
      <c r="F35" s="3">
        <v>0.97799999999999998</v>
      </c>
      <c r="G35">
        <v>4</v>
      </c>
      <c r="H35" t="s">
        <v>87</v>
      </c>
      <c r="I35" t="s">
        <v>21</v>
      </c>
      <c r="J35" t="s">
        <v>88</v>
      </c>
      <c r="L35">
        <v>1.3187631272</v>
      </c>
      <c r="M35">
        <v>5.6157396436000004</v>
      </c>
      <c r="N35" s="2">
        <v>1.3961366417021301E-6</v>
      </c>
      <c r="O35">
        <v>1.049663E-4</v>
      </c>
    </row>
    <row r="36" spans="1:15" x14ac:dyDescent="0.25">
      <c r="A36" t="s">
        <v>89</v>
      </c>
      <c r="B36" t="s">
        <v>90</v>
      </c>
      <c r="C36">
        <v>583</v>
      </c>
      <c r="D36">
        <v>5</v>
      </c>
      <c r="E36" s="2">
        <v>1.84484E-71</v>
      </c>
      <c r="F36" s="3">
        <v>0.98199999999999998</v>
      </c>
      <c r="G36">
        <v>5</v>
      </c>
      <c r="H36" t="s">
        <v>91</v>
      </c>
      <c r="I36" t="s">
        <v>21</v>
      </c>
      <c r="J36" t="s">
        <v>92</v>
      </c>
      <c r="L36">
        <v>1.3421708191999999</v>
      </c>
      <c r="M36">
        <v>4.2434209307000001</v>
      </c>
      <c r="N36" s="2">
        <v>1.5035829091021899E-6</v>
      </c>
      <c r="O36">
        <v>1.119601E-4</v>
      </c>
    </row>
    <row r="37" spans="1:15" x14ac:dyDescent="0.25">
      <c r="A37" t="s">
        <v>145</v>
      </c>
      <c r="B37" t="s">
        <v>39</v>
      </c>
      <c r="C37">
        <v>2556</v>
      </c>
      <c r="D37">
        <v>5</v>
      </c>
      <c r="E37">
        <v>0</v>
      </c>
      <c r="F37" s="3">
        <v>0.89</v>
      </c>
      <c r="G37">
        <v>2</v>
      </c>
      <c r="H37" t="s">
        <v>146</v>
      </c>
      <c r="I37" t="s">
        <v>147</v>
      </c>
      <c r="J37" t="s">
        <v>148</v>
      </c>
      <c r="L37">
        <v>1.3920432461000001</v>
      </c>
      <c r="M37">
        <v>6.4641389615999998</v>
      </c>
      <c r="N37">
        <v>3.0859289999999998E-4</v>
      </c>
      <c r="O37">
        <v>8.7747629999999997E-3</v>
      </c>
    </row>
    <row r="38" spans="1:15" x14ac:dyDescent="0.25">
      <c r="A38" t="s">
        <v>66</v>
      </c>
      <c r="B38" t="s">
        <v>67</v>
      </c>
      <c r="C38">
        <v>1342</v>
      </c>
      <c r="D38">
        <v>5</v>
      </c>
      <c r="E38" s="2">
        <v>2.0043800000000001E-154</v>
      </c>
      <c r="F38" s="3">
        <v>0.96399999999999997</v>
      </c>
      <c r="G38">
        <v>4</v>
      </c>
      <c r="H38" t="s">
        <v>68</v>
      </c>
      <c r="I38" t="s">
        <v>21</v>
      </c>
      <c r="J38" t="s">
        <v>69</v>
      </c>
      <c r="L38">
        <v>1.4095091289999999</v>
      </c>
      <c r="M38">
        <v>4.6633290782000003</v>
      </c>
      <c r="N38" s="2">
        <v>2.7576289886178599E-7</v>
      </c>
      <c r="O38" s="2">
        <v>2.6125537244340501E-5</v>
      </c>
    </row>
    <row r="39" spans="1:15" x14ac:dyDescent="0.25">
      <c r="A39" t="s">
        <v>163</v>
      </c>
      <c r="B39" t="s">
        <v>164</v>
      </c>
      <c r="C39">
        <v>1317</v>
      </c>
      <c r="D39">
        <v>5</v>
      </c>
      <c r="E39" s="2">
        <v>7.6697700000000006E-67</v>
      </c>
      <c r="F39" s="3">
        <v>0.96</v>
      </c>
      <c r="G39">
        <v>3</v>
      </c>
      <c r="H39" t="s">
        <v>72</v>
      </c>
      <c r="I39" t="s">
        <v>21</v>
      </c>
      <c r="J39" t="s">
        <v>165</v>
      </c>
      <c r="L39">
        <v>1.4101958316000001</v>
      </c>
      <c r="M39">
        <v>3.2997149825999998</v>
      </c>
      <c r="N39">
        <v>9.7077470000000001E-4</v>
      </c>
      <c r="O39">
        <v>2.1293814500000001E-2</v>
      </c>
    </row>
    <row r="40" spans="1:15" x14ac:dyDescent="0.25">
      <c r="A40" t="s">
        <v>70</v>
      </c>
      <c r="B40" t="s">
        <v>71</v>
      </c>
      <c r="C40">
        <v>2310</v>
      </c>
      <c r="D40">
        <v>5</v>
      </c>
      <c r="E40" s="2">
        <v>3.8209599999999997E-30</v>
      </c>
      <c r="F40" s="3">
        <v>0.88</v>
      </c>
      <c r="G40">
        <v>3</v>
      </c>
      <c r="H40" t="s">
        <v>72</v>
      </c>
      <c r="I40" t="s">
        <v>21</v>
      </c>
      <c r="J40" t="s">
        <v>73</v>
      </c>
      <c r="L40">
        <v>1.4794408108999999</v>
      </c>
      <c r="M40">
        <v>4.9217397254000002</v>
      </c>
      <c r="N40" s="2">
        <v>4.4269538973840798E-7</v>
      </c>
      <c r="O40" s="2">
        <v>3.9051204184431498E-5</v>
      </c>
    </row>
    <row r="41" spans="1:15" x14ac:dyDescent="0.25">
      <c r="A41" t="s">
        <v>121</v>
      </c>
      <c r="B41" t="s">
        <v>122</v>
      </c>
      <c r="C41">
        <v>1986</v>
      </c>
      <c r="D41">
        <v>5</v>
      </c>
      <c r="E41" s="2">
        <v>2.51153E-88</v>
      </c>
      <c r="F41" s="3">
        <v>0.97599999999999998</v>
      </c>
      <c r="G41">
        <v>31</v>
      </c>
      <c r="H41" t="s">
        <v>123</v>
      </c>
      <c r="I41" t="s">
        <v>124</v>
      </c>
      <c r="J41" t="s">
        <v>125</v>
      </c>
      <c r="L41">
        <v>1.4936777895</v>
      </c>
      <c r="M41">
        <v>2.5020059906999998</v>
      </c>
      <c r="N41">
        <v>1.5036429999999999E-4</v>
      </c>
      <c r="O41">
        <v>4.9629820999999999E-3</v>
      </c>
    </row>
    <row r="42" spans="1:15" x14ac:dyDescent="0.25">
      <c r="A42" t="s">
        <v>93</v>
      </c>
      <c r="B42" t="s">
        <v>43</v>
      </c>
      <c r="C42">
        <v>1948</v>
      </c>
      <c r="D42">
        <v>5</v>
      </c>
      <c r="E42">
        <v>0</v>
      </c>
      <c r="F42" s="3">
        <v>0.86199999999999999</v>
      </c>
      <c r="G42">
        <v>9</v>
      </c>
      <c r="H42" t="s">
        <v>44</v>
      </c>
      <c r="I42" t="s">
        <v>21</v>
      </c>
      <c r="J42" t="s">
        <v>94</v>
      </c>
      <c r="L42">
        <v>1.5024777279999999</v>
      </c>
      <c r="M42">
        <v>3.8372593521999998</v>
      </c>
      <c r="N42" s="2">
        <v>1.5436724515177301E-6</v>
      </c>
      <c r="O42">
        <v>1.145333E-4</v>
      </c>
    </row>
    <row r="43" spans="1:15" x14ac:dyDescent="0.25">
      <c r="A43" t="s">
        <v>126</v>
      </c>
      <c r="B43" t="s">
        <v>127</v>
      </c>
      <c r="C43">
        <v>228</v>
      </c>
      <c r="D43">
        <v>5</v>
      </c>
      <c r="E43" s="2">
        <v>3.46328572676738E-17</v>
      </c>
      <c r="F43" s="3">
        <v>1</v>
      </c>
      <c r="G43">
        <v>8</v>
      </c>
      <c r="H43" t="s">
        <v>128</v>
      </c>
      <c r="I43" t="s">
        <v>21</v>
      </c>
      <c r="J43" t="s">
        <v>41</v>
      </c>
      <c r="L43">
        <v>1.5256380619000001</v>
      </c>
      <c r="M43">
        <v>-2.1027248700000001E-2</v>
      </c>
      <c r="N43">
        <v>1.6164820000000001E-4</v>
      </c>
      <c r="O43">
        <v>5.2448254E-3</v>
      </c>
    </row>
    <row r="44" spans="1:15" x14ac:dyDescent="0.25">
      <c r="A44" t="s">
        <v>61</v>
      </c>
      <c r="B44" t="s">
        <v>54</v>
      </c>
      <c r="C44">
        <v>5315</v>
      </c>
      <c r="D44">
        <v>5</v>
      </c>
      <c r="E44">
        <v>0</v>
      </c>
      <c r="F44" s="3">
        <v>0.92800000000000005</v>
      </c>
      <c r="G44">
        <v>5</v>
      </c>
      <c r="H44" t="s">
        <v>55</v>
      </c>
      <c r="I44" t="s">
        <v>21</v>
      </c>
      <c r="J44" t="s">
        <v>62</v>
      </c>
      <c r="L44">
        <v>1.6020372346</v>
      </c>
      <c r="M44">
        <v>4.3829072007000001</v>
      </c>
      <c r="N44" s="2">
        <v>7.3143046323230105E-8</v>
      </c>
      <c r="O44" s="2">
        <v>8.2512132447630692E-6</v>
      </c>
    </row>
    <row r="45" spans="1:15" x14ac:dyDescent="0.25">
      <c r="A45" t="s">
        <v>53</v>
      </c>
      <c r="B45" t="s">
        <v>54</v>
      </c>
      <c r="C45">
        <v>5315</v>
      </c>
      <c r="D45">
        <v>5</v>
      </c>
      <c r="E45">
        <v>0</v>
      </c>
      <c r="F45" s="3">
        <v>0.92800000000000005</v>
      </c>
      <c r="G45">
        <v>5</v>
      </c>
      <c r="H45" t="s">
        <v>55</v>
      </c>
      <c r="I45" t="s">
        <v>21</v>
      </c>
      <c r="J45" t="s">
        <v>56</v>
      </c>
      <c r="L45">
        <v>1.6611737279000001</v>
      </c>
      <c r="M45">
        <v>4.3325517300999996</v>
      </c>
      <c r="N45" s="2">
        <v>2.91031522429627E-8</v>
      </c>
      <c r="O45">
        <v>3.6660000000000001E-6</v>
      </c>
    </row>
    <row r="46" spans="1:15" x14ac:dyDescent="0.25">
      <c r="A46" t="s">
        <v>42</v>
      </c>
      <c r="B46" t="s">
        <v>43</v>
      </c>
      <c r="C46">
        <v>1947</v>
      </c>
      <c r="D46">
        <v>5</v>
      </c>
      <c r="E46">
        <v>0</v>
      </c>
      <c r="F46" s="3">
        <v>0.86199999999999999</v>
      </c>
      <c r="G46">
        <v>9</v>
      </c>
      <c r="H46" t="s">
        <v>44</v>
      </c>
      <c r="I46" t="s">
        <v>21</v>
      </c>
      <c r="J46" t="s">
        <v>45</v>
      </c>
      <c r="L46">
        <v>1.7883959283999999</v>
      </c>
      <c r="M46">
        <v>3.9962917598000001</v>
      </c>
      <c r="N46" s="2">
        <v>5.4585993852410497E-9</v>
      </c>
      <c r="O46">
        <v>8.5000000000000001E-7</v>
      </c>
    </row>
    <row r="47" spans="1:15" x14ac:dyDescent="0.25">
      <c r="A47" t="s">
        <v>160</v>
      </c>
      <c r="B47" t="s">
        <v>161</v>
      </c>
      <c r="C47">
        <v>358</v>
      </c>
      <c r="D47">
        <v>5</v>
      </c>
      <c r="E47" s="2">
        <v>4.4194600000000001E-74</v>
      </c>
      <c r="F47" s="3">
        <v>0.98</v>
      </c>
      <c r="G47">
        <v>15</v>
      </c>
      <c r="H47" t="s">
        <v>162</v>
      </c>
      <c r="I47" t="s">
        <v>21</v>
      </c>
      <c r="J47" t="s">
        <v>41</v>
      </c>
      <c r="L47">
        <v>2.182522697</v>
      </c>
      <c r="M47">
        <v>-1.5056286809999999</v>
      </c>
      <c r="N47">
        <v>8.1167420000000004E-4</v>
      </c>
      <c r="O47">
        <v>1.8627563499999999E-2</v>
      </c>
    </row>
    <row r="48" spans="1:15" x14ac:dyDescent="0.25">
      <c r="A48" t="s">
        <v>199</v>
      </c>
      <c r="B48" t="s">
        <v>200</v>
      </c>
      <c r="C48">
        <v>503</v>
      </c>
      <c r="D48">
        <v>5</v>
      </c>
      <c r="E48" s="2">
        <v>3.4335400000000001E-94</v>
      </c>
      <c r="F48" s="3">
        <v>0.91</v>
      </c>
      <c r="G48">
        <v>6</v>
      </c>
      <c r="H48" t="s">
        <v>201</v>
      </c>
      <c r="I48" t="s">
        <v>21</v>
      </c>
      <c r="J48" t="s">
        <v>202</v>
      </c>
      <c r="L48">
        <v>2.3330463930000001</v>
      </c>
      <c r="M48">
        <v>-1.8800336321</v>
      </c>
      <c r="N48">
        <v>2.5499422E-3</v>
      </c>
      <c r="O48">
        <v>4.32960316E-2</v>
      </c>
    </row>
    <row r="49" spans="1:18" x14ac:dyDescent="0.25">
      <c r="A49" t="s">
        <v>38</v>
      </c>
      <c r="B49" t="s">
        <v>39</v>
      </c>
      <c r="C49">
        <v>3496</v>
      </c>
      <c r="D49">
        <v>5</v>
      </c>
      <c r="E49">
        <v>0</v>
      </c>
      <c r="F49" s="3">
        <v>0.77200000000000002</v>
      </c>
      <c r="G49">
        <v>1</v>
      </c>
      <c r="H49" t="s">
        <v>40</v>
      </c>
      <c r="I49" t="s">
        <v>21</v>
      </c>
      <c r="J49" t="s">
        <v>41</v>
      </c>
      <c r="L49">
        <v>2.5035551663</v>
      </c>
      <c r="M49">
        <v>10.198209370600001</v>
      </c>
      <c r="N49" s="2">
        <v>4.74788755678754E-9</v>
      </c>
      <c r="O49" s="2">
        <v>7.4930353013428602E-7</v>
      </c>
    </row>
    <row r="50" spans="1:18" x14ac:dyDescent="0.25">
      <c r="A50" t="s">
        <v>46</v>
      </c>
      <c r="B50" t="s">
        <v>39</v>
      </c>
      <c r="C50">
        <v>3496</v>
      </c>
      <c r="D50">
        <v>5</v>
      </c>
      <c r="E50">
        <v>0</v>
      </c>
      <c r="F50" s="3">
        <v>0.77200000000000002</v>
      </c>
      <c r="G50">
        <v>1</v>
      </c>
      <c r="H50" t="s">
        <v>40</v>
      </c>
      <c r="I50" t="s">
        <v>21</v>
      </c>
      <c r="J50" t="s">
        <v>41</v>
      </c>
      <c r="L50">
        <v>2.505254458</v>
      </c>
      <c r="M50">
        <v>10.2633226611</v>
      </c>
      <c r="N50" s="2">
        <v>5.8305412965496597E-9</v>
      </c>
      <c r="O50" s="2">
        <v>9.0183153257205198E-7</v>
      </c>
    </row>
    <row r="51" spans="1:18" x14ac:dyDescent="0.25">
      <c r="A51" t="s">
        <v>33</v>
      </c>
      <c r="B51" t="s">
        <v>34</v>
      </c>
      <c r="C51">
        <v>2296</v>
      </c>
      <c r="D51">
        <v>5</v>
      </c>
      <c r="E51">
        <v>0</v>
      </c>
      <c r="F51" s="3">
        <v>0.98199999999999998</v>
      </c>
      <c r="G51">
        <v>10</v>
      </c>
      <c r="H51" t="s">
        <v>35</v>
      </c>
      <c r="I51" t="s">
        <v>36</v>
      </c>
      <c r="J51" t="s">
        <v>37</v>
      </c>
      <c r="L51">
        <v>2.5682093051999999</v>
      </c>
      <c r="M51">
        <v>3.7238821769000001</v>
      </c>
      <c r="N51" s="2">
        <v>2.53600875961672E-11</v>
      </c>
      <c r="O51" s="2">
        <v>6.6311557046458003E-9</v>
      </c>
    </row>
    <row r="52" spans="1:18" x14ac:dyDescent="0.25">
      <c r="A52" t="s">
        <v>51</v>
      </c>
      <c r="B52" t="s">
        <v>39</v>
      </c>
      <c r="C52">
        <v>1643</v>
      </c>
      <c r="D52">
        <v>5</v>
      </c>
      <c r="E52" s="2">
        <v>1.02497394719405E-27</v>
      </c>
      <c r="F52" s="3">
        <v>0.75800000000000001</v>
      </c>
      <c r="G52">
        <v>1</v>
      </c>
      <c r="H52" t="s">
        <v>40</v>
      </c>
      <c r="I52" t="s">
        <v>21</v>
      </c>
      <c r="J52" t="s">
        <v>52</v>
      </c>
      <c r="L52">
        <v>2.5861949487999998</v>
      </c>
      <c r="M52">
        <v>5.6955982282999997</v>
      </c>
      <c r="N52" s="2">
        <v>2.6549512163785801E-8</v>
      </c>
      <c r="O52" s="2">
        <v>3.3682625733183799E-6</v>
      </c>
    </row>
    <row r="53" spans="1:18" x14ac:dyDescent="0.25">
      <c r="A53" t="s">
        <v>63</v>
      </c>
      <c r="B53" t="s">
        <v>64</v>
      </c>
      <c r="C53">
        <v>928</v>
      </c>
      <c r="D53">
        <v>5</v>
      </c>
      <c r="E53" s="2">
        <v>1.08274E-46</v>
      </c>
      <c r="F53" s="3">
        <v>0.63600000000000001</v>
      </c>
      <c r="G53">
        <v>4</v>
      </c>
      <c r="H53" t="s">
        <v>65</v>
      </c>
      <c r="I53" t="s">
        <v>21</v>
      </c>
      <c r="J53" t="s">
        <v>41</v>
      </c>
      <c r="L53">
        <v>2.6218306288000002</v>
      </c>
      <c r="M53">
        <v>0.94051954800000004</v>
      </c>
      <c r="N53" s="2">
        <v>9.3426445984471896E-8</v>
      </c>
      <c r="O53" s="2">
        <v>1.01255190843014E-5</v>
      </c>
    </row>
    <row r="54" spans="1:18" x14ac:dyDescent="0.25">
      <c r="A54" t="s">
        <v>47</v>
      </c>
      <c r="B54" t="s">
        <v>48</v>
      </c>
      <c r="C54">
        <v>1672</v>
      </c>
      <c r="D54">
        <v>5</v>
      </c>
      <c r="E54" s="2">
        <v>3.0793099999999998E-88</v>
      </c>
      <c r="F54" s="3">
        <v>0.68200000000000005</v>
      </c>
      <c r="G54">
        <v>2</v>
      </c>
      <c r="H54" t="s">
        <v>49</v>
      </c>
      <c r="I54" t="s">
        <v>21</v>
      </c>
      <c r="J54" t="s">
        <v>50</v>
      </c>
      <c r="L54">
        <v>2.6773580526999998</v>
      </c>
      <c r="M54">
        <v>1.3027081100000001E-2</v>
      </c>
      <c r="N54" s="2">
        <v>1.06519744279518E-8</v>
      </c>
      <c r="O54" s="2">
        <v>1.5068418905181E-6</v>
      </c>
    </row>
    <row r="55" spans="1:18" x14ac:dyDescent="0.25">
      <c r="A55" t="s">
        <v>57</v>
      </c>
      <c r="B55" t="s">
        <v>58</v>
      </c>
      <c r="C55">
        <v>1081</v>
      </c>
      <c r="D55">
        <v>5</v>
      </c>
      <c r="E55" s="2">
        <v>4.9726599999999995E-153</v>
      </c>
      <c r="F55" s="3">
        <v>0.81599999999999995</v>
      </c>
      <c r="G55">
        <v>11</v>
      </c>
      <c r="H55" t="s">
        <v>59</v>
      </c>
      <c r="I55" t="s">
        <v>21</v>
      </c>
      <c r="J55" t="s">
        <v>60</v>
      </c>
      <c r="L55">
        <v>2.7638422579999999</v>
      </c>
      <c r="M55">
        <v>1.7621306289000001</v>
      </c>
      <c r="N55" s="2">
        <v>5.3777882184807801E-8</v>
      </c>
      <c r="O55" s="2">
        <v>6.3574492168246299E-6</v>
      </c>
    </row>
    <row r="56" spans="1:18" x14ac:dyDescent="0.25">
      <c r="A56" t="s">
        <v>101</v>
      </c>
      <c r="B56" t="s">
        <v>48</v>
      </c>
      <c r="C56">
        <v>363</v>
      </c>
      <c r="D56">
        <v>5</v>
      </c>
      <c r="E56" s="2">
        <v>2.3432599999999998E-43</v>
      </c>
      <c r="F56" s="3">
        <v>0.746</v>
      </c>
      <c r="G56">
        <v>3</v>
      </c>
      <c r="H56" t="s">
        <v>102</v>
      </c>
      <c r="I56" t="s">
        <v>21</v>
      </c>
      <c r="J56" t="s">
        <v>103</v>
      </c>
      <c r="L56">
        <v>3.1649259241999999</v>
      </c>
      <c r="M56">
        <v>-1.3459925488</v>
      </c>
      <c r="N56" s="2">
        <v>5.2880996745231298E-6</v>
      </c>
      <c r="O56">
        <v>3.207021E-4</v>
      </c>
    </row>
    <row r="57" spans="1:18" x14ac:dyDescent="0.25">
      <c r="A57" t="s">
        <v>129</v>
      </c>
      <c r="B57" t="s">
        <v>105</v>
      </c>
      <c r="C57">
        <v>883</v>
      </c>
      <c r="D57">
        <v>5</v>
      </c>
      <c r="E57" s="2">
        <v>3.1368799999999999E-127</v>
      </c>
      <c r="F57" s="3">
        <v>0.85599999999999998</v>
      </c>
      <c r="G57">
        <v>4</v>
      </c>
      <c r="H57" t="s">
        <v>106</v>
      </c>
      <c r="I57" t="s">
        <v>107</v>
      </c>
      <c r="J57" t="s">
        <v>130</v>
      </c>
      <c r="L57">
        <v>3.1967736499999999</v>
      </c>
      <c r="M57">
        <v>-0.83037458710000001</v>
      </c>
      <c r="N57">
        <v>1.7537609999999999E-4</v>
      </c>
      <c r="O57">
        <v>5.6024270000000001E-3</v>
      </c>
    </row>
    <row r="58" spans="1:18" x14ac:dyDescent="0.25">
      <c r="A58" t="s">
        <v>213</v>
      </c>
      <c r="B58" t="s">
        <v>214</v>
      </c>
      <c r="C58">
        <v>242</v>
      </c>
      <c r="D58">
        <v>5</v>
      </c>
      <c r="E58" s="2">
        <v>3.3058099999999998E-21</v>
      </c>
      <c r="F58" s="3">
        <v>0.746</v>
      </c>
      <c r="G58">
        <v>2</v>
      </c>
      <c r="H58" t="s">
        <v>49</v>
      </c>
      <c r="I58" t="s">
        <v>21</v>
      </c>
      <c r="L58">
        <v>3.2189685534999999</v>
      </c>
      <c r="M58">
        <v>-2.5322791505</v>
      </c>
      <c r="N58">
        <v>2.7950331000000002E-3</v>
      </c>
      <c r="O58">
        <v>4.6416833499999997E-2</v>
      </c>
    </row>
    <row r="59" spans="1:18" x14ac:dyDescent="0.25">
      <c r="A59" t="s">
        <v>104</v>
      </c>
      <c r="B59" t="s">
        <v>105</v>
      </c>
      <c r="C59">
        <v>1922</v>
      </c>
      <c r="D59">
        <v>5</v>
      </c>
      <c r="E59">
        <v>0</v>
      </c>
      <c r="F59" s="3">
        <v>0.81799999999999995</v>
      </c>
      <c r="G59">
        <v>4</v>
      </c>
      <c r="H59" t="s">
        <v>106</v>
      </c>
      <c r="I59" t="s">
        <v>107</v>
      </c>
      <c r="J59" t="s">
        <v>108</v>
      </c>
      <c r="L59">
        <v>3.8218480914000001</v>
      </c>
      <c r="M59">
        <v>0.66545839780000005</v>
      </c>
      <c r="N59">
        <v>6.2389999999999999E-6</v>
      </c>
      <c r="O59">
        <v>3.7005879999999999E-4</v>
      </c>
    </row>
    <row r="60" spans="1:18" x14ac:dyDescent="0.25">
      <c r="A60" t="s">
        <v>29</v>
      </c>
      <c r="B60" t="s">
        <v>30</v>
      </c>
      <c r="C60">
        <v>951</v>
      </c>
      <c r="D60">
        <v>5</v>
      </c>
      <c r="E60" s="2">
        <v>1.3251E-33</v>
      </c>
      <c r="F60" s="3">
        <v>0.98</v>
      </c>
      <c r="G60">
        <v>5</v>
      </c>
      <c r="H60" t="s">
        <v>31</v>
      </c>
      <c r="I60" t="s">
        <v>21</v>
      </c>
      <c r="J60" t="s">
        <v>32</v>
      </c>
      <c r="L60">
        <v>4.0028865486000003</v>
      </c>
      <c r="M60">
        <v>4.2143557031999999</v>
      </c>
      <c r="N60" s="2">
        <v>1.7585310561443299E-15</v>
      </c>
      <c r="O60" s="2">
        <v>1.07066094493282E-12</v>
      </c>
    </row>
    <row r="61" spans="1:18" x14ac:dyDescent="0.25">
      <c r="A61" t="s">
        <v>25</v>
      </c>
      <c r="B61" t="s">
        <v>26</v>
      </c>
      <c r="C61">
        <v>1823</v>
      </c>
      <c r="D61">
        <v>5</v>
      </c>
      <c r="E61" s="2">
        <v>5.5049700000000001E-173</v>
      </c>
      <c r="F61" s="3">
        <v>0.876</v>
      </c>
      <c r="G61">
        <v>5</v>
      </c>
      <c r="H61" t="s">
        <v>27</v>
      </c>
      <c r="I61" t="s">
        <v>21</v>
      </c>
      <c r="J61" t="s">
        <v>28</v>
      </c>
      <c r="L61">
        <v>4.1704907590999998</v>
      </c>
      <c r="M61">
        <v>8.1177067044999998</v>
      </c>
      <c r="N61" s="2">
        <v>1.3035067541463099E-18</v>
      </c>
      <c r="O61" s="2">
        <v>1.44553079808245E-15</v>
      </c>
      <c r="R61" s="2"/>
    </row>
    <row r="62" spans="1:18" x14ac:dyDescent="0.25">
      <c r="A62" t="s">
        <v>23</v>
      </c>
      <c r="B62" t="s">
        <v>19</v>
      </c>
      <c r="C62">
        <v>3156</v>
      </c>
      <c r="D62">
        <v>5</v>
      </c>
      <c r="E62" s="2">
        <v>4.7634999999999999E-96</v>
      </c>
      <c r="F62" s="3">
        <v>0.82799999999999996</v>
      </c>
      <c r="G62">
        <v>5</v>
      </c>
      <c r="H62" t="s">
        <v>20</v>
      </c>
      <c r="I62" t="s">
        <v>21</v>
      </c>
      <c r="J62" t="s">
        <v>24</v>
      </c>
      <c r="L62">
        <v>4.7418611616000002</v>
      </c>
      <c r="M62">
        <v>6.7171577651999996</v>
      </c>
      <c r="N62" s="2">
        <v>8.8175674865278295E-25</v>
      </c>
      <c r="O62" s="2">
        <v>3.4224010454038E-21</v>
      </c>
    </row>
    <row r="63" spans="1:18" x14ac:dyDescent="0.25">
      <c r="A63" t="s">
        <v>18</v>
      </c>
      <c r="B63" t="s">
        <v>19</v>
      </c>
      <c r="C63">
        <v>3156</v>
      </c>
      <c r="D63">
        <v>5</v>
      </c>
      <c r="E63" s="2">
        <v>7.1379455075368899E-82</v>
      </c>
      <c r="F63" s="3">
        <v>0.8</v>
      </c>
      <c r="G63">
        <v>5</v>
      </c>
      <c r="H63" t="s">
        <v>20</v>
      </c>
      <c r="I63" t="s">
        <v>21</v>
      </c>
      <c r="J63" t="s">
        <v>22</v>
      </c>
      <c r="L63">
        <v>4.8074114695999999</v>
      </c>
      <c r="M63">
        <v>6.7141182227999998</v>
      </c>
      <c r="N63" s="2">
        <v>1.86117176723396E-27</v>
      </c>
      <c r="O63" s="2">
        <v>1.5410874467050699E-23</v>
      </c>
    </row>
    <row r="64" spans="1:18" x14ac:dyDescent="0.25">
      <c r="A64" t="s">
        <v>117</v>
      </c>
      <c r="B64" t="s">
        <v>118</v>
      </c>
      <c r="C64">
        <v>5297</v>
      </c>
      <c r="D64">
        <v>5</v>
      </c>
      <c r="E64">
        <v>0</v>
      </c>
      <c r="F64" s="3">
        <v>0.91400000000000003</v>
      </c>
      <c r="G64">
        <v>8</v>
      </c>
      <c r="H64" t="s">
        <v>119</v>
      </c>
      <c r="I64" t="s">
        <v>21</v>
      </c>
      <c r="J64" t="s">
        <v>120</v>
      </c>
      <c r="L64">
        <v>5.0715407996000001</v>
      </c>
      <c r="M64">
        <v>-2.4396928228000001</v>
      </c>
      <c r="N64">
        <v>1.09584E-4</v>
      </c>
      <c r="O64">
        <v>3.8401489000000001E-3</v>
      </c>
    </row>
    <row r="65" spans="1:18" x14ac:dyDescent="0.25">
      <c r="A65" s="1"/>
    </row>
    <row r="66" spans="1:18" x14ac:dyDescent="0.25">
      <c r="A66" s="1"/>
    </row>
    <row r="67" spans="1:18" x14ac:dyDescent="0.25">
      <c r="A67" s="1" t="s">
        <v>1</v>
      </c>
    </row>
    <row r="68" spans="1:18" x14ac:dyDescent="0.25">
      <c r="A68" t="s">
        <v>3</v>
      </c>
      <c r="B68" t="s">
        <v>4</v>
      </c>
      <c r="C68" t="s">
        <v>5</v>
      </c>
      <c r="D68" t="s">
        <v>6</v>
      </c>
      <c r="E68" t="s">
        <v>7</v>
      </c>
      <c r="F68" t="s">
        <v>8</v>
      </c>
      <c r="G68" t="s">
        <v>9</v>
      </c>
      <c r="H68" t="s">
        <v>10</v>
      </c>
      <c r="I68" t="s">
        <v>11</v>
      </c>
      <c r="J68" t="s">
        <v>12</v>
      </c>
      <c r="K68" t="s">
        <v>13</v>
      </c>
      <c r="L68" t="s">
        <v>14</v>
      </c>
      <c r="M68" t="s">
        <v>15</v>
      </c>
      <c r="N68" t="s">
        <v>16</v>
      </c>
      <c r="O68" t="s">
        <v>17</v>
      </c>
    </row>
    <row r="69" spans="1:18" x14ac:dyDescent="0.25">
      <c r="A69" t="s">
        <v>25</v>
      </c>
      <c r="B69" t="s">
        <v>26</v>
      </c>
      <c r="C69">
        <v>1823</v>
      </c>
      <c r="D69">
        <v>5</v>
      </c>
      <c r="E69" s="2">
        <v>5.5049700000000001E-173</v>
      </c>
      <c r="F69" s="3">
        <v>0.876</v>
      </c>
      <c r="G69">
        <v>5</v>
      </c>
      <c r="H69" t="s">
        <v>27</v>
      </c>
      <c r="I69" t="s">
        <v>21</v>
      </c>
      <c r="J69" t="s">
        <v>28</v>
      </c>
      <c r="L69">
        <v>1.7437158565999999</v>
      </c>
      <c r="M69">
        <v>5.8054638859000001</v>
      </c>
      <c r="N69" s="2">
        <v>1.5666603102654201E-5</v>
      </c>
      <c r="O69">
        <v>1.33106701E-2</v>
      </c>
    </row>
    <row r="70" spans="1:18" x14ac:dyDescent="0.25">
      <c r="A70" t="s">
        <v>226</v>
      </c>
      <c r="B70" t="s">
        <v>227</v>
      </c>
      <c r="C70">
        <v>249</v>
      </c>
      <c r="D70">
        <v>5</v>
      </c>
      <c r="E70" s="2">
        <v>2.59529E-24</v>
      </c>
      <c r="F70" s="3">
        <v>0.7</v>
      </c>
      <c r="G70">
        <v>2</v>
      </c>
      <c r="H70" t="s">
        <v>228</v>
      </c>
      <c r="I70" t="s">
        <v>21</v>
      </c>
      <c r="J70" t="s">
        <v>229</v>
      </c>
      <c r="L70">
        <v>4.1055266060999998</v>
      </c>
      <c r="M70">
        <v>-4.1070622600000002E-2</v>
      </c>
      <c r="N70" s="2">
        <v>4.5062297165670097E-6</v>
      </c>
      <c r="O70">
        <v>6.1682773999999999E-3</v>
      </c>
    </row>
    <row r="71" spans="1:18" x14ac:dyDescent="0.25">
      <c r="A71" t="s">
        <v>230</v>
      </c>
      <c r="B71" t="s">
        <v>231</v>
      </c>
      <c r="C71">
        <v>1873</v>
      </c>
      <c r="D71">
        <v>5</v>
      </c>
      <c r="E71" s="2">
        <v>3.4320400000000003E-14</v>
      </c>
      <c r="F71" s="3">
        <v>0.73</v>
      </c>
      <c r="G71">
        <v>16</v>
      </c>
      <c r="H71" t="s">
        <v>232</v>
      </c>
      <c r="I71" t="s">
        <v>233</v>
      </c>
      <c r="J71" t="s">
        <v>41</v>
      </c>
      <c r="L71">
        <v>9.2894647070000005</v>
      </c>
      <c r="M71">
        <v>5.8267688084999998</v>
      </c>
      <c r="N71" s="2">
        <v>1.9337493922908299E-5</v>
      </c>
      <c r="O71">
        <v>1.55704743E-2</v>
      </c>
      <c r="R71" s="2"/>
    </row>
    <row r="72" spans="1:18" x14ac:dyDescent="0.25">
      <c r="A72" s="1"/>
    </row>
    <row r="73" spans="1:18" x14ac:dyDescent="0.25">
      <c r="A73" s="1"/>
    </row>
    <row r="74" spans="1:18" x14ac:dyDescent="0.25">
      <c r="A74" s="1" t="s">
        <v>2</v>
      </c>
    </row>
    <row r="75" spans="1:18" x14ac:dyDescent="0.25">
      <c r="A75" t="s">
        <v>3</v>
      </c>
      <c r="B75" t="s">
        <v>4</v>
      </c>
      <c r="C75" t="s">
        <v>5</v>
      </c>
      <c r="D75" t="s">
        <v>6</v>
      </c>
      <c r="E75" t="s">
        <v>7</v>
      </c>
      <c r="F75" t="s">
        <v>8</v>
      </c>
      <c r="G75" t="s">
        <v>9</v>
      </c>
      <c r="H75" t="s">
        <v>10</v>
      </c>
      <c r="I75" t="s">
        <v>11</v>
      </c>
      <c r="J75" t="s">
        <v>12</v>
      </c>
      <c r="K75" t="s">
        <v>13</v>
      </c>
      <c r="L75" t="s">
        <v>14</v>
      </c>
      <c r="M75" t="s">
        <v>15</v>
      </c>
      <c r="N75" t="s">
        <v>16</v>
      </c>
      <c r="O75" t="s">
        <v>17</v>
      </c>
    </row>
    <row r="76" spans="1:18" x14ac:dyDescent="0.25">
      <c r="A76" t="s">
        <v>230</v>
      </c>
      <c r="B76" t="s">
        <v>231</v>
      </c>
      <c r="C76">
        <v>1873</v>
      </c>
      <c r="D76">
        <v>5</v>
      </c>
      <c r="E76" s="2">
        <v>3.4320400000000003E-14</v>
      </c>
      <c r="F76" s="3">
        <v>0.73</v>
      </c>
      <c r="G76">
        <v>16</v>
      </c>
      <c r="H76" t="s">
        <v>232</v>
      </c>
      <c r="I76" t="s">
        <v>233</v>
      </c>
      <c r="J76" t="s">
        <v>41</v>
      </c>
      <c r="L76">
        <v>-11.733531021199999</v>
      </c>
      <c r="M76">
        <v>6.7406662940000004</v>
      </c>
      <c r="N76" s="2">
        <v>1.16944314339526E-7</v>
      </c>
      <c r="O76">
        <v>1.956316E-4</v>
      </c>
    </row>
    <row r="77" spans="1:18" x14ac:dyDescent="0.25">
      <c r="A77" t="s">
        <v>250</v>
      </c>
      <c r="B77" t="s">
        <v>251</v>
      </c>
      <c r="C77">
        <v>509</v>
      </c>
      <c r="D77">
        <v>5</v>
      </c>
      <c r="E77" s="2">
        <v>7.1473199999999995E-39</v>
      </c>
      <c r="F77" s="3">
        <v>0.93600000000000005</v>
      </c>
      <c r="G77">
        <v>5</v>
      </c>
      <c r="H77" t="s">
        <v>244</v>
      </c>
      <c r="I77" t="s">
        <v>245</v>
      </c>
      <c r="J77" t="s">
        <v>252</v>
      </c>
      <c r="L77">
        <v>-1.6357148104999999</v>
      </c>
      <c r="M77">
        <v>1.7757260823000001</v>
      </c>
      <c r="N77">
        <v>1.5324610000000001E-4</v>
      </c>
      <c r="O77">
        <v>2.6090260800000001E-2</v>
      </c>
    </row>
    <row r="78" spans="1:18" x14ac:dyDescent="0.25">
      <c r="A78" t="s">
        <v>242</v>
      </c>
      <c r="B78" t="s">
        <v>243</v>
      </c>
      <c r="C78">
        <v>534</v>
      </c>
      <c r="D78">
        <v>5</v>
      </c>
      <c r="E78" s="2">
        <v>7.3775900000000001E-80</v>
      </c>
      <c r="F78" s="3">
        <v>0.92200000000000004</v>
      </c>
      <c r="G78">
        <v>5</v>
      </c>
      <c r="H78" t="s">
        <v>244</v>
      </c>
      <c r="I78" t="s">
        <v>245</v>
      </c>
      <c r="J78" t="s">
        <v>41</v>
      </c>
      <c r="L78">
        <v>-1.6033800660999999</v>
      </c>
      <c r="M78">
        <v>4.5523552771000002</v>
      </c>
      <c r="N78">
        <v>3.6687000000000003E-5</v>
      </c>
      <c r="O78">
        <v>1.03668523E-2</v>
      </c>
    </row>
    <row r="79" spans="1:18" x14ac:dyDescent="0.25">
      <c r="A79" t="s">
        <v>253</v>
      </c>
      <c r="B79" t="s">
        <v>251</v>
      </c>
      <c r="C79">
        <v>365</v>
      </c>
      <c r="D79">
        <v>5</v>
      </c>
      <c r="E79" s="2">
        <v>4.5020400000000003E-61</v>
      </c>
      <c r="F79" s="3">
        <v>0.91400000000000003</v>
      </c>
      <c r="G79">
        <v>5</v>
      </c>
      <c r="H79" t="s">
        <v>244</v>
      </c>
      <c r="I79" t="s">
        <v>245</v>
      </c>
      <c r="J79" t="s">
        <v>41</v>
      </c>
      <c r="L79">
        <v>-1.5668408529</v>
      </c>
      <c r="M79">
        <v>4.4051458837000004</v>
      </c>
      <c r="N79">
        <v>1.5897559999999999E-4</v>
      </c>
      <c r="O79">
        <v>2.6628109699999999E-2</v>
      </c>
    </row>
    <row r="80" spans="1:18" x14ac:dyDescent="0.25">
      <c r="A80" t="s">
        <v>257</v>
      </c>
      <c r="B80" t="s">
        <v>258</v>
      </c>
      <c r="C80">
        <v>1314</v>
      </c>
      <c r="D80">
        <v>5</v>
      </c>
      <c r="E80">
        <v>0</v>
      </c>
      <c r="F80" s="3">
        <v>0.93600000000000005</v>
      </c>
      <c r="G80">
        <v>3</v>
      </c>
      <c r="H80" t="s">
        <v>259</v>
      </c>
      <c r="I80" t="s">
        <v>21</v>
      </c>
      <c r="J80" t="s">
        <v>41</v>
      </c>
      <c r="L80">
        <v>-1.2523669289999999</v>
      </c>
      <c r="M80">
        <v>1.4224112015000001</v>
      </c>
      <c r="N80">
        <v>2.9616549999999999E-4</v>
      </c>
      <c r="O80">
        <v>4.0764464899999998E-2</v>
      </c>
    </row>
    <row r="81" spans="1:15" x14ac:dyDescent="0.25">
      <c r="A81" t="s">
        <v>260</v>
      </c>
      <c r="B81" t="s">
        <v>261</v>
      </c>
      <c r="C81">
        <v>1298</v>
      </c>
      <c r="D81">
        <v>5</v>
      </c>
      <c r="E81" s="2">
        <v>8.6476299999999995E-105</v>
      </c>
      <c r="F81" s="3">
        <v>0.94799999999999995</v>
      </c>
      <c r="G81">
        <v>6</v>
      </c>
      <c r="H81" t="s">
        <v>262</v>
      </c>
      <c r="I81" t="s">
        <v>21</v>
      </c>
      <c r="J81" t="s">
        <v>263</v>
      </c>
      <c r="L81">
        <v>0.77116287790000004</v>
      </c>
      <c r="M81">
        <v>5.7925526099000004</v>
      </c>
      <c r="N81">
        <v>3.7146329999999998E-4</v>
      </c>
      <c r="O81">
        <v>4.7972311500000003E-2</v>
      </c>
    </row>
    <row r="82" spans="1:15" x14ac:dyDescent="0.25">
      <c r="A82" t="s">
        <v>264</v>
      </c>
      <c r="B82" t="s">
        <v>265</v>
      </c>
      <c r="C82">
        <v>705</v>
      </c>
      <c r="D82">
        <v>5</v>
      </c>
      <c r="E82" s="2">
        <v>1.7763200000000001E-118</v>
      </c>
      <c r="F82" s="3">
        <v>0.94399999999999995</v>
      </c>
      <c r="G82">
        <v>3</v>
      </c>
      <c r="H82" t="s">
        <v>266</v>
      </c>
      <c r="I82" t="s">
        <v>267</v>
      </c>
      <c r="J82" t="s">
        <v>41</v>
      </c>
      <c r="L82">
        <v>1.0253613318000001</v>
      </c>
      <c r="M82">
        <v>1.7409199307000001</v>
      </c>
      <c r="N82">
        <v>3.7345219999999999E-4</v>
      </c>
      <c r="O82">
        <v>4.8009680399999997E-2</v>
      </c>
    </row>
    <row r="83" spans="1:15" x14ac:dyDescent="0.25">
      <c r="A83" t="s">
        <v>246</v>
      </c>
      <c r="B83" t="s">
        <v>247</v>
      </c>
      <c r="C83">
        <v>1211</v>
      </c>
      <c r="D83">
        <v>5</v>
      </c>
      <c r="E83" s="2">
        <v>4.2709100000000002E-107</v>
      </c>
      <c r="F83" s="3">
        <v>0.8</v>
      </c>
      <c r="G83">
        <v>7</v>
      </c>
      <c r="H83" t="s">
        <v>248</v>
      </c>
      <c r="I83" t="s">
        <v>21</v>
      </c>
      <c r="J83" t="s">
        <v>249</v>
      </c>
      <c r="L83">
        <v>1.1552225073</v>
      </c>
      <c r="M83">
        <v>2.1582875082999999</v>
      </c>
      <c r="N83" s="2">
        <v>7.1894849382703196E-5</v>
      </c>
      <c r="O83">
        <v>1.6051028200000001E-2</v>
      </c>
    </row>
    <row r="84" spans="1:15" x14ac:dyDescent="0.25">
      <c r="A84" t="s">
        <v>254</v>
      </c>
      <c r="B84" t="e">
        <f>-dihydro-8-oxoguanine triphosphatase-like</f>
        <v>#NAME?</v>
      </c>
      <c r="C84">
        <v>362</v>
      </c>
      <c r="D84">
        <v>5</v>
      </c>
      <c r="E84" s="2">
        <v>1.48506120682894E-20</v>
      </c>
      <c r="F84" s="3">
        <v>0.97599999999999998</v>
      </c>
      <c r="G84">
        <v>3</v>
      </c>
      <c r="H84" t="s">
        <v>255</v>
      </c>
      <c r="I84" t="s">
        <v>21</v>
      </c>
      <c r="J84" t="s">
        <v>256</v>
      </c>
      <c r="L84">
        <v>1.2750388215999999</v>
      </c>
      <c r="M84">
        <v>0.67463832970000004</v>
      </c>
      <c r="N84">
        <v>2.0122090000000001E-4</v>
      </c>
      <c r="O84">
        <v>3.1733352999999999E-2</v>
      </c>
    </row>
    <row r="85" spans="1:15" x14ac:dyDescent="0.25">
      <c r="A85" t="s">
        <v>239</v>
      </c>
      <c r="B85" t="s">
        <v>240</v>
      </c>
      <c r="C85">
        <v>343</v>
      </c>
      <c r="D85">
        <v>5</v>
      </c>
      <c r="E85" s="2">
        <v>3.0026400000000001E-33</v>
      </c>
      <c r="F85" s="3">
        <v>0.68200000000000005</v>
      </c>
      <c r="G85">
        <v>1</v>
      </c>
      <c r="H85" t="s">
        <v>40</v>
      </c>
      <c r="I85" t="s">
        <v>21</v>
      </c>
      <c r="J85" t="s">
        <v>241</v>
      </c>
      <c r="L85">
        <v>1.9527808433</v>
      </c>
      <c r="M85">
        <v>6.4655716745999996</v>
      </c>
      <c r="N85" s="2">
        <v>1.88453592486529E-5</v>
      </c>
      <c r="O85">
        <v>6.5543123000000002E-3</v>
      </c>
    </row>
    <row r="86" spans="1:15" x14ac:dyDescent="0.25">
      <c r="A86" t="s">
        <v>234</v>
      </c>
      <c r="B86" t="s">
        <v>235</v>
      </c>
      <c r="C86">
        <v>527</v>
      </c>
      <c r="D86">
        <v>5</v>
      </c>
      <c r="E86" s="2">
        <v>2.69749E-94</v>
      </c>
      <c r="F86" s="3">
        <v>0.84</v>
      </c>
      <c r="G86">
        <v>2</v>
      </c>
      <c r="H86" t="s">
        <v>236</v>
      </c>
      <c r="I86" t="s">
        <v>237</v>
      </c>
      <c r="J86" t="s">
        <v>238</v>
      </c>
      <c r="L86">
        <v>7.5313727433000004</v>
      </c>
      <c r="M86">
        <v>-0.89495547099999995</v>
      </c>
      <c r="N86" s="2">
        <v>1.6670105089019099E-5</v>
      </c>
      <c r="O86">
        <v>5.9221893000000001E-3</v>
      </c>
    </row>
    <row r="87" spans="1:15" x14ac:dyDescent="0.25">
      <c r="A87" t="s">
        <v>113</v>
      </c>
      <c r="B87" t="s">
        <v>114</v>
      </c>
      <c r="C87">
        <v>2201</v>
      </c>
      <c r="D87">
        <v>5</v>
      </c>
      <c r="E87">
        <v>0</v>
      </c>
      <c r="F87" s="3">
        <v>0.86</v>
      </c>
      <c r="G87">
        <v>4</v>
      </c>
      <c r="H87" t="s">
        <v>87</v>
      </c>
      <c r="I87" t="s">
        <v>21</v>
      </c>
      <c r="L87">
        <v>8.6017712695000004</v>
      </c>
      <c r="M87">
        <v>0.104165216</v>
      </c>
      <c r="N87">
        <v>3.7E-7</v>
      </c>
      <c r="O87">
        <v>4.3659310000000002E-4</v>
      </c>
    </row>
  </sheetData>
  <sortState ref="A3:W64">
    <sortCondition ref="L3:L6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South Carol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tht@email.sc.edu</dc:creator>
  <cp:lastModifiedBy>hutht@email.sc.edu</cp:lastModifiedBy>
  <dcterms:created xsi:type="dcterms:W3CDTF">2015-07-13T19:03:27Z</dcterms:created>
  <dcterms:modified xsi:type="dcterms:W3CDTF">2015-07-13T19:06:50Z</dcterms:modified>
</cp:coreProperties>
</file>